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czuvpraze-my.sharepoint.com/personal/conti_fzp_czu_cz/Documents/STABILITY Project/New Phytologist/"/>
    </mc:Choice>
  </mc:AlternateContent>
  <xr:revisionPtr revIDLastSave="323" documentId="8_{73794A4D-08D8-6446-8B7C-C2D386CE209F}" xr6:coauthVersionLast="47" xr6:coauthVersionMax="47" xr10:uidLastSave="{F1C2A7C8-D777-FD48-8B8D-D7F8B6FEBF29}"/>
  <bookViews>
    <workbookView xWindow="0" yWindow="460" windowWidth="28800" windowHeight="15940" activeTab="2" xr2:uid="{00000000-000D-0000-FFFF-FFFF00000000}"/>
  </bookViews>
  <sheets>
    <sheet name="Numerical" sheetId="6" r:id="rId1"/>
    <sheet name="correlations" sheetId="9" r:id="rId2"/>
    <sheet name="Categorical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6" l="1"/>
  <c r="D7" i="6"/>
  <c r="E7" i="6"/>
  <c r="F7" i="6"/>
  <c r="G7" i="6"/>
  <c r="H7" i="6"/>
  <c r="B7" i="6"/>
</calcChain>
</file>

<file path=xl/sharedStrings.xml><?xml version="1.0" encoding="utf-8"?>
<sst xmlns="http://schemas.openxmlformats.org/spreadsheetml/2006/main" count="218" uniqueCount="134">
  <si>
    <t>Description</t>
  </si>
  <si>
    <t>Height</t>
  </si>
  <si>
    <t>SLA</t>
  </si>
  <si>
    <t>LDMC</t>
  </si>
  <si>
    <t>Woodiness</t>
  </si>
  <si>
    <t>Total Species</t>
  </si>
  <si>
    <t>Mean</t>
  </si>
  <si>
    <t>SD</t>
  </si>
  <si>
    <t>Annuals</t>
  </si>
  <si>
    <t>Not annuals</t>
  </si>
  <si>
    <t>Woody</t>
  </si>
  <si>
    <t>Not woody</t>
  </si>
  <si>
    <t>herb</t>
  </si>
  <si>
    <t>fern</t>
  </si>
  <si>
    <t>graminoid</t>
  </si>
  <si>
    <t>shrub</t>
  </si>
  <si>
    <t>shrub/tree</t>
  </si>
  <si>
    <t>tree</t>
  </si>
  <si>
    <t>herb/shrub</t>
  </si>
  <si>
    <t>m</t>
  </si>
  <si>
    <t>g/g</t>
  </si>
  <si>
    <t>mm2 mg-1</t>
  </si>
  <si>
    <t>Leaf N</t>
  </si>
  <si>
    <t>mg/g</t>
  </si>
  <si>
    <t>Leaf P</t>
  </si>
  <si>
    <t>Seed mass</t>
  </si>
  <si>
    <t>mg</t>
  </si>
  <si>
    <t>SSD</t>
  </si>
  <si>
    <t>mg/mm3</t>
  </si>
  <si>
    <t>Life Span</t>
  </si>
  <si>
    <t>Life Form</t>
  </si>
  <si>
    <t>Growthform</t>
  </si>
  <si>
    <t>Traits</t>
  </si>
  <si>
    <t xml:space="preserve">Mean percentage across datasets of total species abundance for which trait values are available </t>
  </si>
  <si>
    <t xml:space="preserve">Mean percentage across plots in each dataset of total species abundance for which trait values are available </t>
  </si>
  <si>
    <t>D1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</t>
  </si>
  <si>
    <t>D9</t>
  </si>
  <si>
    <t>Unit</t>
  </si>
  <si>
    <t>﻿Leaf dry-matter content (LDMC) is the oven-dry mass of a leaf, divided by its water-saturated fresh mass</t>
  </si>
  <si>
    <t>Description (from ﻿Pérez-Harguindeguy, et al. 2013)</t>
  </si>
  <si>
    <t>﻿Shortest distance between the upper boundary ofthe main photosynthetic tissues (excluding inflorescences) on a plant and the ground level</t>
  </si>
  <si>
    <t>﻿Specific leaf area (SLA) is the one-sided area of a fresh leaf, divided by its oven-dry mass</t>
  </si>
  <si>
    <t>﻿Leaf N concentration is the total amounts of N per unit of dry leaf mass</t>
  </si>
  <si>
    <t>﻿Leaf P concentration is the total amounts of P per unit of dry leaf mass</t>
  </si>
  <si>
    <t>﻿Oven-dry mass of an average seed of a species</t>
  </si>
  <si>
    <t>﻿Stem-specific density (SSD) is the oven-dry mass of a section of the main stem of a plant divided by the volume of the same section, when still fresh</t>
  </si>
  <si>
    <t>Classification of the common types ﻿of timing and duration of survival behaviour of individual plants in the absence of disturbances or catastrophes</t>
  </si>
  <si>
    <t>Classification based on the presence of ﻿tough, secondary xylem and phloem from vascular cambium, and corky outer bark from cork cambium</t>
  </si>
  <si>
    <t>﻿Plant life-form classification sensu Raunkiaer (1934)</t>
  </si>
  <si>
    <t>Classification ﻿determined by the direction and extent of growth, and any branching ofthe main-shoot axis or axes</t>
  </si>
  <si>
    <t>P (Phanerophytes)</t>
  </si>
  <si>
    <t>Cr (Cryptophytes)</t>
  </si>
  <si>
    <t>H (Hemicryptophytes)</t>
  </si>
  <si>
    <t>T (Therophytes)</t>
  </si>
  <si>
    <t>Ch (Chamaephytes)</t>
  </si>
  <si>
    <t>Correlation between the numerical traits (as used in the models in the main text, i.e. log-transformed when skewed, centered and scaled)</t>
  </si>
  <si>
    <t>On the lower side of the diagonal scatterplots showing correlation trend, on te upper panel the pearson correlation coeffi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7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9"/>
      <name val="Calibri"/>
      <family val="2"/>
      <scheme val="minor"/>
    </font>
    <font>
      <b/>
      <sz val="16"/>
      <color theme="5" tint="-0.499984740745262"/>
      <name val="Calibri"/>
      <family val="2"/>
      <scheme val="minor"/>
    </font>
    <font>
      <b/>
      <sz val="16"/>
      <color theme="4"/>
      <name val="Calibri"/>
      <family val="2"/>
      <scheme val="minor"/>
    </font>
    <font>
      <b/>
      <sz val="16"/>
      <color theme="7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12</xdr:col>
      <xdr:colOff>664311</xdr:colOff>
      <xdr:row>39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7174FBA-D375-DC45-8E3A-A5D9FFC79C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81000"/>
          <a:ext cx="10570311" cy="7086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32F6D-D644-2540-8980-E78056E731F8}">
  <dimension ref="A1:H89"/>
  <sheetViews>
    <sheetView topLeftCell="A57" zoomScale="140" zoomScaleNormal="140" workbookViewId="0">
      <selection activeCell="A70" sqref="A70:XFD70"/>
    </sheetView>
  </sheetViews>
  <sheetFormatPr baseColWidth="10" defaultRowHeight="16" x14ac:dyDescent="0.2"/>
  <cols>
    <col min="1" max="1" width="21.5" style="12" customWidth="1"/>
    <col min="2" max="2" width="22.33203125" style="12" customWidth="1"/>
    <col min="3" max="3" width="21.5" style="12" bestFit="1" customWidth="1"/>
    <col min="4" max="4" width="18.83203125" style="12" customWidth="1"/>
    <col min="5" max="6" width="10.83203125" style="12"/>
    <col min="7" max="7" width="12.5" style="12" customWidth="1"/>
    <col min="8" max="8" width="21.5" style="12" bestFit="1" customWidth="1"/>
    <col min="9" max="16384" width="10.83203125" style="12"/>
  </cols>
  <sheetData>
    <row r="1" spans="1:8" s="20" customFormat="1" ht="21" x14ac:dyDescent="0.25">
      <c r="A1" s="17" t="s">
        <v>32</v>
      </c>
      <c r="B1" s="17" t="s">
        <v>1</v>
      </c>
      <c r="C1" s="17" t="s">
        <v>3</v>
      </c>
      <c r="D1" s="17" t="s">
        <v>2</v>
      </c>
      <c r="E1" s="17" t="s">
        <v>22</v>
      </c>
      <c r="F1" s="17" t="s">
        <v>24</v>
      </c>
      <c r="G1" s="17" t="s">
        <v>25</v>
      </c>
      <c r="H1" s="19" t="s">
        <v>27</v>
      </c>
    </row>
    <row r="2" spans="1:8" ht="110" customHeight="1" x14ac:dyDescent="0.2">
      <c r="A2" s="14" t="s">
        <v>116</v>
      </c>
      <c r="B2" s="14" t="s">
        <v>117</v>
      </c>
      <c r="C2" s="14" t="s">
        <v>115</v>
      </c>
      <c r="D2" s="14" t="s">
        <v>118</v>
      </c>
      <c r="E2" s="14" t="s">
        <v>119</v>
      </c>
      <c r="F2" s="14" t="s">
        <v>120</v>
      </c>
      <c r="G2" s="14" t="s">
        <v>121</v>
      </c>
      <c r="H2" s="14" t="s">
        <v>122</v>
      </c>
    </row>
    <row r="3" spans="1:8" x14ac:dyDescent="0.2">
      <c r="A3" s="11" t="s">
        <v>114</v>
      </c>
      <c r="B3" s="11" t="s">
        <v>19</v>
      </c>
      <c r="C3" s="11" t="s">
        <v>20</v>
      </c>
      <c r="D3" s="11" t="s">
        <v>21</v>
      </c>
      <c r="E3" s="11" t="s">
        <v>23</v>
      </c>
      <c r="F3" s="11" t="s">
        <v>23</v>
      </c>
      <c r="G3" s="11" t="s">
        <v>26</v>
      </c>
      <c r="H3" s="11" t="s">
        <v>28</v>
      </c>
    </row>
    <row r="4" spans="1:8" x14ac:dyDescent="0.2">
      <c r="A4" s="11" t="s">
        <v>5</v>
      </c>
      <c r="B4" s="11">
        <v>1465</v>
      </c>
      <c r="C4" s="11">
        <v>763</v>
      </c>
      <c r="D4" s="11">
        <v>1122</v>
      </c>
      <c r="E4" s="11">
        <v>738</v>
      </c>
      <c r="F4" s="11">
        <v>580</v>
      </c>
      <c r="G4" s="11">
        <v>1629</v>
      </c>
      <c r="H4" s="11">
        <v>189</v>
      </c>
    </row>
    <row r="5" spans="1:8" x14ac:dyDescent="0.2">
      <c r="A5" s="11" t="s">
        <v>6</v>
      </c>
      <c r="B5" s="13">
        <v>1.42264241092949</v>
      </c>
      <c r="C5" s="13">
        <v>0.25244080791192702</v>
      </c>
      <c r="D5" s="13">
        <v>21.520233494880198</v>
      </c>
      <c r="E5" s="13">
        <v>22.055446587744701</v>
      </c>
      <c r="F5" s="13">
        <v>1.99707263703251</v>
      </c>
      <c r="G5" s="13">
        <v>29.4447837085572</v>
      </c>
      <c r="H5" s="13">
        <v>0.40399648798273302</v>
      </c>
    </row>
    <row r="6" spans="1:8" x14ac:dyDescent="0.2">
      <c r="A6" s="11" t="s">
        <v>7</v>
      </c>
      <c r="B6" s="13">
        <v>4.6999440829111503</v>
      </c>
      <c r="C6" s="13">
        <v>9.8677161815300202E-2</v>
      </c>
      <c r="D6" s="13">
        <v>15.1821288017321</v>
      </c>
      <c r="E6" s="13">
        <v>8.5330837178252601</v>
      </c>
      <c r="F6" s="13">
        <v>0.95940819022089296</v>
      </c>
      <c r="G6" s="13">
        <v>381.234550587125</v>
      </c>
      <c r="H6" s="13">
        <v>0.199940882891152</v>
      </c>
    </row>
    <row r="7" spans="1:8" ht="62" customHeight="1" x14ac:dyDescent="0.2">
      <c r="A7" s="14" t="s">
        <v>33</v>
      </c>
      <c r="B7" s="15">
        <f t="shared" ref="B7:H7" si="0">AVERAGE(B9:B87)</f>
        <v>0.69103884182948583</v>
      </c>
      <c r="C7" s="15">
        <f t="shared" si="0"/>
        <v>0.51903878204827936</v>
      </c>
      <c r="D7" s="15">
        <f t="shared" si="0"/>
        <v>0.61483130264651964</v>
      </c>
      <c r="E7" s="15">
        <f t="shared" si="0"/>
        <v>0.54845795935687647</v>
      </c>
      <c r="F7" s="15">
        <f t="shared" si="0"/>
        <v>0.49912155353196308</v>
      </c>
      <c r="G7" s="15">
        <f t="shared" si="0"/>
        <v>0.7049449114201799</v>
      </c>
      <c r="H7" s="15">
        <f t="shared" si="0"/>
        <v>0.30917687429368812</v>
      </c>
    </row>
    <row r="8" spans="1:8" ht="18" customHeight="1" x14ac:dyDescent="0.2">
      <c r="A8" s="25" t="s">
        <v>34</v>
      </c>
      <c r="B8" s="25"/>
      <c r="C8" s="25"/>
      <c r="D8" s="25"/>
      <c r="E8" s="25"/>
      <c r="F8" s="25"/>
      <c r="G8" s="25"/>
      <c r="H8" s="25"/>
    </row>
    <row r="9" spans="1:8" x14ac:dyDescent="0.2">
      <c r="A9" s="11" t="s">
        <v>35</v>
      </c>
      <c r="B9" s="15">
        <v>0.48981958013507099</v>
      </c>
      <c r="C9" s="15">
        <v>2.69458941743323E-2</v>
      </c>
      <c r="D9" s="15">
        <v>0.344121177884812</v>
      </c>
      <c r="E9" s="15">
        <v>0.38211723330319303</v>
      </c>
      <c r="F9" s="15">
        <v>0.383148572606474</v>
      </c>
      <c r="G9" s="15">
        <v>0.51582630664338902</v>
      </c>
      <c r="H9" s="15">
        <v>4.1212239746716301E-3</v>
      </c>
    </row>
    <row r="10" spans="1:8" x14ac:dyDescent="0.2">
      <c r="A10" s="11" t="s">
        <v>46</v>
      </c>
      <c r="B10" s="15">
        <v>0.58810153195247805</v>
      </c>
      <c r="C10" s="15">
        <v>0.27854347954795999</v>
      </c>
      <c r="D10" s="15">
        <v>0.56893241673254302</v>
      </c>
      <c r="E10" s="15">
        <v>0.58102820808538702</v>
      </c>
      <c r="F10" s="15">
        <v>0.46094026092731599</v>
      </c>
      <c r="G10" s="15">
        <v>0.60714308300916997</v>
      </c>
      <c r="H10" s="15">
        <v>0.27793576055869701</v>
      </c>
    </row>
    <row r="11" spans="1:8" x14ac:dyDescent="0.2">
      <c r="A11" s="11" t="s">
        <v>57</v>
      </c>
      <c r="B11" s="15">
        <v>0.15315200354767999</v>
      </c>
      <c r="C11" s="15">
        <v>4.26429868012543E-2</v>
      </c>
      <c r="D11" s="15">
        <v>0.14745365412479899</v>
      </c>
      <c r="E11" s="15">
        <v>0.15304597401852199</v>
      </c>
      <c r="F11" s="15">
        <v>0.15246232407853</v>
      </c>
      <c r="G11" s="15">
        <v>0.138052694223986</v>
      </c>
      <c r="H11" s="15">
        <v>7.9900397974726096E-3</v>
      </c>
    </row>
    <row r="12" spans="1:8" x14ac:dyDescent="0.2">
      <c r="A12" s="11" t="s">
        <v>68</v>
      </c>
      <c r="B12" s="15">
        <v>0.27987741391764998</v>
      </c>
      <c r="C12" s="15">
        <v>0.137812196099831</v>
      </c>
      <c r="D12" s="15">
        <v>0.23010018776892699</v>
      </c>
      <c r="E12" s="15">
        <v>0.156296713248881</v>
      </c>
      <c r="F12" s="15">
        <v>6.8466912942963906E-2</v>
      </c>
      <c r="G12" s="15">
        <v>0.27249688930052401</v>
      </c>
      <c r="H12" s="15">
        <v>3.5462436462347599E-3</v>
      </c>
    </row>
    <row r="13" spans="1:8" x14ac:dyDescent="0.2">
      <c r="A13" s="11" t="s">
        <v>79</v>
      </c>
      <c r="B13" s="15">
        <v>0.68616240226677705</v>
      </c>
      <c r="C13" s="15">
        <v>9.3260889987356599E-2</v>
      </c>
      <c r="D13" s="15">
        <v>0.179678885826759</v>
      </c>
      <c r="E13" s="15">
        <v>0.19187232276785501</v>
      </c>
      <c r="F13" s="15">
        <v>0.191865538961218</v>
      </c>
      <c r="G13" s="15">
        <v>0.89066656208707595</v>
      </c>
      <c r="H13" s="15">
        <v>4.4476542596052097E-2</v>
      </c>
    </row>
    <row r="14" spans="1:8" x14ac:dyDescent="0.2">
      <c r="A14" s="11" t="s">
        <v>90</v>
      </c>
      <c r="B14" s="15">
        <v>0.41943571733905399</v>
      </c>
      <c r="C14" s="15">
        <v>0.25174119331086903</v>
      </c>
      <c r="D14" s="15">
        <v>0.30268469213521598</v>
      </c>
      <c r="E14" s="15">
        <v>0.276711812260102</v>
      </c>
      <c r="F14" s="15">
        <v>9.6830576054001194E-2</v>
      </c>
      <c r="G14" s="15">
        <v>0.78830169823070395</v>
      </c>
      <c r="H14" s="15">
        <v>3.7654970908348198E-2</v>
      </c>
    </row>
    <row r="15" spans="1:8" x14ac:dyDescent="0.2">
      <c r="A15" s="11" t="s">
        <v>101</v>
      </c>
      <c r="B15" s="15">
        <v>0.35509918975921201</v>
      </c>
      <c r="C15" s="15">
        <v>0.183684399250504</v>
      </c>
      <c r="D15" s="15">
        <v>0.216405867898599</v>
      </c>
      <c r="E15" s="15">
        <v>0.21182665787298</v>
      </c>
      <c r="F15" s="15">
        <v>4.6521088742093299E-2</v>
      </c>
      <c r="G15" s="15">
        <v>0.78299040019743504</v>
      </c>
      <c r="H15" s="15">
        <v>3.8517110438576599E-2</v>
      </c>
    </row>
    <row r="16" spans="1:8" x14ac:dyDescent="0.2">
      <c r="A16" s="11" t="s">
        <v>112</v>
      </c>
      <c r="B16" s="15">
        <v>0.85240604462144798</v>
      </c>
      <c r="C16" s="15">
        <v>0.21688133919159999</v>
      </c>
      <c r="D16" s="15">
        <v>0.21688133919159999</v>
      </c>
      <c r="E16" s="15">
        <v>0.21688133919159999</v>
      </c>
      <c r="F16" s="15">
        <v>0.15804825030216399</v>
      </c>
      <c r="G16" s="15">
        <v>0.85917053440075797</v>
      </c>
      <c r="H16" s="15">
        <v>4.1439385768536497E-3</v>
      </c>
    </row>
    <row r="17" spans="1:8" x14ac:dyDescent="0.2">
      <c r="A17" s="11" t="s">
        <v>113</v>
      </c>
      <c r="B17" s="15">
        <v>5.7944152287299398E-2</v>
      </c>
      <c r="C17" s="15">
        <v>9.0310296243529594E-3</v>
      </c>
      <c r="D17" s="15">
        <v>3.8058489699218698E-2</v>
      </c>
      <c r="E17" s="15">
        <v>2.0040865536712801E-2</v>
      </c>
      <c r="F17" s="15">
        <v>3.6806948321918102E-2</v>
      </c>
      <c r="G17" s="15">
        <v>0.47656323098132303</v>
      </c>
      <c r="H17" s="15">
        <v>0</v>
      </c>
    </row>
    <row r="18" spans="1:8" x14ac:dyDescent="0.2">
      <c r="A18" s="11" t="s">
        <v>36</v>
      </c>
      <c r="B18" s="15">
        <v>6.4812146876782495E-2</v>
      </c>
      <c r="C18" s="15">
        <v>1.5447448232734501E-2</v>
      </c>
      <c r="D18" s="15">
        <v>4.7920934130071001E-2</v>
      </c>
      <c r="E18" s="15">
        <v>2.1308407346210301E-2</v>
      </c>
      <c r="F18" s="15">
        <v>1.9895215490586E-2</v>
      </c>
      <c r="G18" s="15">
        <v>0.41905597761199898</v>
      </c>
      <c r="H18" s="15">
        <v>5.4377379010331704E-7</v>
      </c>
    </row>
    <row r="19" spans="1:8" x14ac:dyDescent="0.2">
      <c r="A19" s="11" t="s">
        <v>37</v>
      </c>
      <c r="B19" s="15">
        <v>8.4011847905226103E-2</v>
      </c>
      <c r="C19" s="15">
        <v>3.1810467962171901E-3</v>
      </c>
      <c r="D19" s="15">
        <v>1.1311782475942901E-2</v>
      </c>
      <c r="E19" s="15">
        <v>2.9145808645298E-5</v>
      </c>
      <c r="F19" s="15">
        <v>6.2858277926611097E-2</v>
      </c>
      <c r="G19" s="15">
        <v>0.324251124223291</v>
      </c>
      <c r="H19" s="15">
        <v>0</v>
      </c>
    </row>
    <row r="20" spans="1:8" x14ac:dyDescent="0.2">
      <c r="A20" s="11" t="s">
        <v>38</v>
      </c>
      <c r="B20" s="15">
        <v>0.69465496356182499</v>
      </c>
      <c r="C20" s="15">
        <v>0.467644442173061</v>
      </c>
      <c r="D20" s="15">
        <v>0.51790456433839704</v>
      </c>
      <c r="E20" s="15">
        <v>0.60179721676486897</v>
      </c>
      <c r="F20" s="15">
        <v>0.59402241817895696</v>
      </c>
      <c r="G20" s="15">
        <v>0.69244133829112398</v>
      </c>
      <c r="H20" s="15">
        <v>0.21620686249659599</v>
      </c>
    </row>
    <row r="21" spans="1:8" x14ac:dyDescent="0.2">
      <c r="A21" s="11" t="s">
        <v>39</v>
      </c>
      <c r="B21" s="15">
        <v>0.95625041268278299</v>
      </c>
      <c r="C21" s="15">
        <v>0.90142383964695605</v>
      </c>
      <c r="D21" s="15">
        <v>0.97251892448073596</v>
      </c>
      <c r="E21" s="15">
        <v>0.96353133543396896</v>
      </c>
      <c r="F21" s="15">
        <v>0.72797476489818203</v>
      </c>
      <c r="G21" s="15">
        <v>0.90791865760331802</v>
      </c>
      <c r="H21" s="15">
        <v>0.80959863061094195</v>
      </c>
    </row>
    <row r="22" spans="1:8" x14ac:dyDescent="0.2">
      <c r="A22" s="11" t="s">
        <v>40</v>
      </c>
      <c r="B22" s="15">
        <v>0.80862738733582396</v>
      </c>
      <c r="C22" s="15">
        <v>0.50906890801914595</v>
      </c>
      <c r="D22" s="15">
        <v>0.83423026145672796</v>
      </c>
      <c r="E22" s="15">
        <v>0.74502210338698205</v>
      </c>
      <c r="F22" s="15">
        <v>0.54573810473179396</v>
      </c>
      <c r="G22" s="15">
        <v>0.72431010265773299</v>
      </c>
      <c r="H22" s="15">
        <v>0.22060352921345999</v>
      </c>
    </row>
    <row r="23" spans="1:8" x14ac:dyDescent="0.2">
      <c r="A23" s="11" t="s">
        <v>41</v>
      </c>
      <c r="B23" s="15">
        <v>0.93931325915196096</v>
      </c>
      <c r="C23" s="15">
        <v>0.88695693371538398</v>
      </c>
      <c r="D23" s="15">
        <v>0.94664123788961596</v>
      </c>
      <c r="E23" s="15">
        <v>0.90058030688514901</v>
      </c>
      <c r="F23" s="15">
        <v>0.72975891980130203</v>
      </c>
      <c r="G23" s="15">
        <v>0.90757989258696503</v>
      </c>
      <c r="H23" s="15">
        <v>0.683974440658216</v>
      </c>
    </row>
    <row r="24" spans="1:8" x14ac:dyDescent="0.2">
      <c r="A24" s="11" t="s">
        <v>42</v>
      </c>
      <c r="B24" s="15">
        <v>0.94901409578304596</v>
      </c>
      <c r="C24" s="15">
        <v>0.91749890858682703</v>
      </c>
      <c r="D24" s="15">
        <v>0.98662047470325498</v>
      </c>
      <c r="E24" s="15">
        <v>0.96258530728852099</v>
      </c>
      <c r="F24" s="15">
        <v>0.85131323015753702</v>
      </c>
      <c r="G24" s="15">
        <v>0.91396543875925995</v>
      </c>
      <c r="H24" s="15">
        <v>0.74499950069485599</v>
      </c>
    </row>
    <row r="25" spans="1:8" x14ac:dyDescent="0.2">
      <c r="A25" s="11" t="s">
        <v>43</v>
      </c>
      <c r="B25" s="15">
        <v>0.961401988005119</v>
      </c>
      <c r="C25" s="15">
        <v>0.92891034745874501</v>
      </c>
      <c r="D25" s="15">
        <v>0.97508446964499196</v>
      </c>
      <c r="E25" s="15">
        <v>0.93844881956372295</v>
      </c>
      <c r="F25" s="15">
        <v>0.84609286532396499</v>
      </c>
      <c r="G25" s="15">
        <v>0.95017626472545003</v>
      </c>
      <c r="H25" s="15">
        <v>0.80139393633723799</v>
      </c>
    </row>
    <row r="26" spans="1:8" x14ac:dyDescent="0.2">
      <c r="A26" s="11" t="s">
        <v>44</v>
      </c>
      <c r="B26" s="15">
        <v>0.35285105721874699</v>
      </c>
      <c r="C26" s="15">
        <v>0.12654074078275801</v>
      </c>
      <c r="D26" s="15">
        <v>0.29054336588065199</v>
      </c>
      <c r="E26" s="15">
        <v>0.25413423918501599</v>
      </c>
      <c r="F26" s="15">
        <v>0.250624194221166</v>
      </c>
      <c r="G26" s="15">
        <v>0.31086786068764799</v>
      </c>
      <c r="H26" s="15">
        <v>1.9852032588483601E-2</v>
      </c>
    </row>
    <row r="27" spans="1:8" x14ac:dyDescent="0.2">
      <c r="A27" s="11" t="s">
        <v>45</v>
      </c>
      <c r="B27" s="15">
        <v>0.38627058854011598</v>
      </c>
      <c r="C27" s="15">
        <v>0.43845310925745201</v>
      </c>
      <c r="D27" s="15">
        <v>0.377241483586708</v>
      </c>
      <c r="E27" s="15">
        <v>0.336963539076782</v>
      </c>
      <c r="F27" s="15">
        <v>0.31977611387893501</v>
      </c>
      <c r="G27" s="15">
        <v>0.38627769986902799</v>
      </c>
      <c r="H27" s="15">
        <v>0.30890418315789298</v>
      </c>
    </row>
    <row r="28" spans="1:8" x14ac:dyDescent="0.2">
      <c r="A28" s="11" t="s">
        <v>47</v>
      </c>
      <c r="B28" s="15">
        <v>0.89744457433081404</v>
      </c>
      <c r="C28" s="15">
        <v>0.808042707107962</v>
      </c>
      <c r="D28" s="15">
        <v>0.81209089997053197</v>
      </c>
      <c r="E28" s="15">
        <v>0.89712755953010104</v>
      </c>
      <c r="F28" s="15">
        <v>0.80597204417052104</v>
      </c>
      <c r="G28" s="15">
        <v>0.81102222804395896</v>
      </c>
      <c r="H28" s="15">
        <v>0.75341567748232396</v>
      </c>
    </row>
    <row r="29" spans="1:8" x14ac:dyDescent="0.2">
      <c r="A29" s="11" t="s">
        <v>48</v>
      </c>
      <c r="B29" s="15">
        <v>0.77861861466570603</v>
      </c>
      <c r="C29" s="15">
        <v>0.304867769203991</v>
      </c>
      <c r="D29" s="15">
        <v>0.65017410690988997</v>
      </c>
      <c r="E29" s="15">
        <v>0.44978282327771901</v>
      </c>
      <c r="F29" s="15">
        <v>0.38351447421864199</v>
      </c>
      <c r="G29" s="15">
        <v>0.80025650966161399</v>
      </c>
      <c r="H29" s="15">
        <v>0.26483786575923002</v>
      </c>
    </row>
    <row r="30" spans="1:8" x14ac:dyDescent="0.2">
      <c r="A30" s="11" t="s">
        <v>49</v>
      </c>
      <c r="B30" s="15">
        <v>0.78143840491659999</v>
      </c>
      <c r="C30" s="15">
        <v>7.4077261346164602E-2</v>
      </c>
      <c r="D30" s="15">
        <v>0.762940932379221</v>
      </c>
      <c r="E30" s="15">
        <v>6.3113362944277301E-2</v>
      </c>
      <c r="F30" s="15">
        <v>4.9018268719287002E-2</v>
      </c>
      <c r="G30" s="15">
        <v>0.82015985125060997</v>
      </c>
      <c r="H30" s="15">
        <v>9.0898363139080101E-4</v>
      </c>
    </row>
    <row r="31" spans="1:8" x14ac:dyDescent="0.2">
      <c r="A31" s="11" t="s">
        <v>50</v>
      </c>
      <c r="B31" s="15">
        <v>0.99756844651666499</v>
      </c>
      <c r="C31" s="15">
        <v>0.99752036959358803</v>
      </c>
      <c r="D31" s="15">
        <v>0.99752036959358803</v>
      </c>
      <c r="E31" s="15">
        <v>0.99716975971139099</v>
      </c>
      <c r="F31" s="15">
        <v>0.99716975971139099</v>
      </c>
      <c r="G31" s="15">
        <v>0.99752036959358803</v>
      </c>
      <c r="H31" s="15">
        <v>0.98991318589047606</v>
      </c>
    </row>
    <row r="32" spans="1:8" x14ac:dyDescent="0.2">
      <c r="A32" s="11" t="s">
        <v>51</v>
      </c>
      <c r="B32" s="15">
        <v>0.85572841687623502</v>
      </c>
      <c r="C32" s="15">
        <v>0.78597016819665</v>
      </c>
      <c r="D32" s="15">
        <v>0.80550850752834202</v>
      </c>
      <c r="E32" s="15">
        <v>0.62163513851235797</v>
      </c>
      <c r="F32" s="15">
        <v>0.60876178891426003</v>
      </c>
      <c r="G32" s="15">
        <v>0.84141681698803705</v>
      </c>
      <c r="H32" s="15">
        <v>4.6865122278497102E-2</v>
      </c>
    </row>
    <row r="33" spans="1:8" x14ac:dyDescent="0.2">
      <c r="A33" s="11" t="s">
        <v>52</v>
      </c>
      <c r="B33" s="15">
        <v>0.75667412557831903</v>
      </c>
      <c r="C33" s="15">
        <v>0.567726313033865</v>
      </c>
      <c r="D33" s="15">
        <v>0.57764266283528498</v>
      </c>
      <c r="E33" s="15">
        <v>0.58202854663205394</v>
      </c>
      <c r="F33" s="15">
        <v>0.51545311379486003</v>
      </c>
      <c r="G33" s="15">
        <v>0.71868881703323795</v>
      </c>
      <c r="H33" s="15">
        <v>0.40409946585119699</v>
      </c>
    </row>
    <row r="34" spans="1:8" x14ac:dyDescent="0.2">
      <c r="A34" s="11" t="s">
        <v>53</v>
      </c>
      <c r="B34" s="15">
        <v>1</v>
      </c>
      <c r="C34" s="15">
        <v>1</v>
      </c>
      <c r="D34" s="15">
        <v>1</v>
      </c>
      <c r="E34" s="15">
        <v>1</v>
      </c>
      <c r="F34" s="15">
        <v>1</v>
      </c>
      <c r="G34" s="15">
        <v>1</v>
      </c>
      <c r="H34" s="15">
        <v>1</v>
      </c>
    </row>
    <row r="35" spans="1:8" x14ac:dyDescent="0.2">
      <c r="A35" s="11" t="s">
        <v>54</v>
      </c>
      <c r="B35" s="15">
        <v>0.56744005698413802</v>
      </c>
      <c r="C35" s="15">
        <v>0.47652191597827898</v>
      </c>
      <c r="D35" s="15">
        <v>0.55585082557032905</v>
      </c>
      <c r="E35" s="15">
        <v>0.411024336339602</v>
      </c>
      <c r="F35" s="15">
        <v>0.410249821006342</v>
      </c>
      <c r="G35" s="15">
        <v>0.85934233928864601</v>
      </c>
      <c r="H35" s="15">
        <v>6.0708673844216601E-3</v>
      </c>
    </row>
    <row r="36" spans="1:8" x14ac:dyDescent="0.2">
      <c r="A36" s="11" t="s">
        <v>55</v>
      </c>
      <c r="B36" s="15">
        <v>0.25983683210215103</v>
      </c>
      <c r="C36" s="15">
        <v>0.15209129036703101</v>
      </c>
      <c r="D36" s="15">
        <v>0.153202154082138</v>
      </c>
      <c r="E36" s="15">
        <v>0.146766570826311</v>
      </c>
      <c r="F36" s="15">
        <v>6.8616882854994898E-2</v>
      </c>
      <c r="G36" s="15">
        <v>0.37512154772204798</v>
      </c>
      <c r="H36" s="15">
        <v>1.10032108458686E-2</v>
      </c>
    </row>
    <row r="37" spans="1:8" x14ac:dyDescent="0.2">
      <c r="A37" s="11" t="s">
        <v>56</v>
      </c>
      <c r="B37" s="15">
        <v>0.64995937899684497</v>
      </c>
      <c r="C37" s="15">
        <v>0.60366389772739004</v>
      </c>
      <c r="D37" s="15">
        <v>0.60366389772739004</v>
      </c>
      <c r="E37" s="15">
        <v>0.61433057475131403</v>
      </c>
      <c r="F37" s="15">
        <v>0.61157619875721703</v>
      </c>
      <c r="G37" s="15">
        <v>0.81586110378336196</v>
      </c>
      <c r="H37" s="15">
        <v>0.571888215275417</v>
      </c>
    </row>
    <row r="38" spans="1:8" x14ac:dyDescent="0.2">
      <c r="A38" s="11" t="s">
        <v>58</v>
      </c>
      <c r="B38" s="15">
        <v>0.646885352958945</v>
      </c>
      <c r="C38" s="15">
        <v>0.54616482150565604</v>
      </c>
      <c r="D38" s="15">
        <v>0.63826599735632505</v>
      </c>
      <c r="E38" s="15">
        <v>0.62407733804381704</v>
      </c>
      <c r="F38" s="15">
        <v>0.58979770295278999</v>
      </c>
      <c r="G38" s="15">
        <v>0.836510409789332</v>
      </c>
      <c r="H38" s="15">
        <v>0.45660887320306098</v>
      </c>
    </row>
    <row r="39" spans="1:8" x14ac:dyDescent="0.2">
      <c r="A39" s="11" t="s">
        <v>59</v>
      </c>
      <c r="B39" s="15">
        <v>0.88182033226088097</v>
      </c>
      <c r="C39" s="15">
        <v>0.15103310267234701</v>
      </c>
      <c r="D39" s="15">
        <v>0.16003988499844199</v>
      </c>
      <c r="E39" s="15">
        <v>0.19926037889227</v>
      </c>
      <c r="F39" s="15">
        <v>0.16149929760456799</v>
      </c>
      <c r="G39" s="15">
        <v>0.62154877200547898</v>
      </c>
      <c r="H39" s="15">
        <v>0.115808514959341</v>
      </c>
    </row>
    <row r="40" spans="1:8" x14ac:dyDescent="0.2">
      <c r="A40" s="11" t="s">
        <v>60</v>
      </c>
      <c r="B40" s="15">
        <v>0.93624807174686797</v>
      </c>
      <c r="C40" s="15">
        <v>0.611781619660276</v>
      </c>
      <c r="D40" s="15">
        <v>0.68237866955173099</v>
      </c>
      <c r="E40" s="15">
        <v>0.47473117966449202</v>
      </c>
      <c r="F40" s="15">
        <v>0.46286294212541101</v>
      </c>
      <c r="G40" s="15">
        <v>0.76556854573662103</v>
      </c>
      <c r="H40" s="15">
        <v>0.106755372798661</v>
      </c>
    </row>
    <row r="41" spans="1:8" x14ac:dyDescent="0.2">
      <c r="A41" s="11" t="s">
        <v>61</v>
      </c>
      <c r="B41" s="15">
        <v>0.34430342096750199</v>
      </c>
      <c r="C41" s="15">
        <v>0.27447309633135403</v>
      </c>
      <c r="D41" s="15">
        <v>0.32436101983663801</v>
      </c>
      <c r="E41" s="15">
        <v>0.37008373687937102</v>
      </c>
      <c r="F41" s="15">
        <v>0.25101220586221801</v>
      </c>
      <c r="G41" s="15">
        <v>0.277214087642424</v>
      </c>
      <c r="H41" s="15">
        <v>0.10571587745628799</v>
      </c>
    </row>
    <row r="42" spans="1:8" x14ac:dyDescent="0.2">
      <c r="A42" s="11" t="s">
        <v>62</v>
      </c>
      <c r="B42" s="15">
        <v>0.51693702982647105</v>
      </c>
      <c r="C42" s="15">
        <v>0.33882196347473098</v>
      </c>
      <c r="D42" s="15">
        <v>0.51693702982647105</v>
      </c>
      <c r="E42" s="15">
        <v>0.51693702982647105</v>
      </c>
      <c r="F42" s="15">
        <v>0.51693702982647105</v>
      </c>
      <c r="G42" s="15">
        <v>0.51693702982647105</v>
      </c>
      <c r="H42" s="15">
        <v>0</v>
      </c>
    </row>
    <row r="43" spans="1:8" x14ac:dyDescent="0.2">
      <c r="A43" s="11" t="s">
        <v>63</v>
      </c>
      <c r="B43" s="15">
        <v>0.99689803156064305</v>
      </c>
      <c r="C43" s="15">
        <v>0.98571718079372095</v>
      </c>
      <c r="D43" s="15">
        <v>0.98987391501045696</v>
      </c>
      <c r="E43" s="15">
        <v>0.60377124108840896</v>
      </c>
      <c r="F43" s="15">
        <v>0.59657111883656999</v>
      </c>
      <c r="G43" s="15">
        <v>0.98751329288488998</v>
      </c>
      <c r="H43" s="15">
        <v>0.56374483269348996</v>
      </c>
    </row>
    <row r="44" spans="1:8" x14ac:dyDescent="0.2">
      <c r="A44" s="11" t="s">
        <v>64</v>
      </c>
      <c r="B44" s="15">
        <v>0.86735700915033398</v>
      </c>
      <c r="C44" s="15">
        <v>0.55786644878115499</v>
      </c>
      <c r="D44" s="15">
        <v>0.79125606668827897</v>
      </c>
      <c r="E44" s="15">
        <v>0.60016147478716297</v>
      </c>
      <c r="F44" s="15">
        <v>0.50089620154519299</v>
      </c>
      <c r="G44" s="15">
        <v>0.791970454440585</v>
      </c>
      <c r="H44" s="15">
        <v>6.2331352111109899E-2</v>
      </c>
    </row>
    <row r="45" spans="1:8" x14ac:dyDescent="0.2">
      <c r="A45" s="11" t="s">
        <v>65</v>
      </c>
      <c r="B45" s="15">
        <v>0.98121979087834599</v>
      </c>
      <c r="C45" s="15">
        <v>0.97410734787972597</v>
      </c>
      <c r="D45" s="15">
        <v>0.97513281523713802</v>
      </c>
      <c r="E45" s="15">
        <v>0.95667267125015798</v>
      </c>
      <c r="F45" s="15">
        <v>0.94986490357013798</v>
      </c>
      <c r="G45" s="15">
        <v>0.98392891148575201</v>
      </c>
      <c r="H45" s="15">
        <v>0.77660730440968095</v>
      </c>
    </row>
    <row r="46" spans="1:8" x14ac:dyDescent="0.2">
      <c r="A46" s="11" t="s">
        <v>66</v>
      </c>
      <c r="B46" s="15">
        <v>0.40442977819508602</v>
      </c>
      <c r="C46" s="15">
        <v>0.125576794324368</v>
      </c>
      <c r="D46" s="15">
        <v>0.30258044098272702</v>
      </c>
      <c r="E46" s="15">
        <v>0.303866862710436</v>
      </c>
      <c r="F46" s="15">
        <v>0.30257166870690899</v>
      </c>
      <c r="G46" s="15">
        <v>0.38796170632212801</v>
      </c>
      <c r="H46" s="15">
        <v>3.6437221391779698E-2</v>
      </c>
    </row>
    <row r="47" spans="1:8" x14ac:dyDescent="0.2">
      <c r="A47" s="11" t="s">
        <v>67</v>
      </c>
      <c r="B47" s="15">
        <v>0.99255707667454895</v>
      </c>
      <c r="C47" s="15">
        <v>0.93155632529559695</v>
      </c>
      <c r="D47" s="15">
        <v>0.99251469948342996</v>
      </c>
      <c r="E47" s="15">
        <v>0.94814009672118804</v>
      </c>
      <c r="F47" s="15">
        <v>0.96079820180884301</v>
      </c>
      <c r="G47" s="15">
        <v>0.98940941504644098</v>
      </c>
      <c r="H47" s="15">
        <v>0.57478675546287294</v>
      </c>
    </row>
    <row r="48" spans="1:8" x14ac:dyDescent="0.2">
      <c r="A48" s="11" t="s">
        <v>69</v>
      </c>
      <c r="B48" s="15">
        <v>0.99737507445918805</v>
      </c>
      <c r="C48" s="15">
        <v>0.86663032203759305</v>
      </c>
      <c r="D48" s="15">
        <v>0.86768689942034705</v>
      </c>
      <c r="E48" s="15">
        <v>0.73044795406932395</v>
      </c>
      <c r="F48" s="15">
        <v>0.72999544341934497</v>
      </c>
      <c r="G48" s="15">
        <v>0.86768689942034705</v>
      </c>
      <c r="H48" s="15">
        <v>0.520294533656672</v>
      </c>
    </row>
    <row r="49" spans="1:8" x14ac:dyDescent="0.2">
      <c r="A49" s="11" t="s">
        <v>70</v>
      </c>
      <c r="B49" s="15">
        <v>0.29487342415790402</v>
      </c>
      <c r="C49" s="15">
        <v>0.22282928687916001</v>
      </c>
      <c r="D49" s="15">
        <v>0.30908259878262401</v>
      </c>
      <c r="E49" s="15">
        <v>0.31351972144191897</v>
      </c>
      <c r="F49" s="15">
        <v>8.7633030473254298E-2</v>
      </c>
      <c r="G49" s="15">
        <v>0.33859483684215802</v>
      </c>
      <c r="H49" s="15">
        <v>6.9425004942651802E-2</v>
      </c>
    </row>
    <row r="50" spans="1:8" x14ac:dyDescent="0.2">
      <c r="A50" s="11" t="s">
        <v>71</v>
      </c>
      <c r="B50" s="15">
        <v>0.42640090793625801</v>
      </c>
      <c r="C50" s="15">
        <v>0.22232035486646401</v>
      </c>
      <c r="D50" s="15">
        <v>0.45458544695776898</v>
      </c>
      <c r="E50" s="15">
        <v>0.25285242998388402</v>
      </c>
      <c r="F50" s="15">
        <v>0.24926288714299799</v>
      </c>
      <c r="G50" s="15">
        <v>0.27829733406857798</v>
      </c>
      <c r="H50" s="15">
        <v>5.00459840850365E-2</v>
      </c>
    </row>
    <row r="51" spans="1:8" x14ac:dyDescent="0.2">
      <c r="A51" s="11" t="s">
        <v>72</v>
      </c>
      <c r="B51" s="15">
        <v>0.614083002061245</v>
      </c>
      <c r="C51" s="15">
        <v>0.36999456345134002</v>
      </c>
      <c r="D51" s="15">
        <v>0.62267424815819306</v>
      </c>
      <c r="E51" s="15">
        <v>0.3913314958495</v>
      </c>
      <c r="F51" s="15">
        <v>0.39020441402277301</v>
      </c>
      <c r="G51" s="15">
        <v>0.42163503758204102</v>
      </c>
      <c r="H51" s="15">
        <v>0.199308320690184</v>
      </c>
    </row>
    <row r="52" spans="1:8" x14ac:dyDescent="0.2">
      <c r="A52" s="11" t="s">
        <v>73</v>
      </c>
      <c r="B52" s="15">
        <v>0.96497440472923501</v>
      </c>
      <c r="C52" s="15">
        <v>0.95382805013156402</v>
      </c>
      <c r="D52" s="15">
        <v>0.96388281518572305</v>
      </c>
      <c r="E52" s="15">
        <v>0.95224654711065504</v>
      </c>
      <c r="F52" s="15">
        <v>0.93953297675544001</v>
      </c>
      <c r="G52" s="15">
        <v>0.96230750474284699</v>
      </c>
      <c r="H52" s="15">
        <v>0.81925337341653903</v>
      </c>
    </row>
    <row r="53" spans="1:8" x14ac:dyDescent="0.2">
      <c r="A53" s="11" t="s">
        <v>74</v>
      </c>
      <c r="B53" s="15">
        <v>0.95831620720744604</v>
      </c>
      <c r="C53" s="15">
        <v>0.95562943900314901</v>
      </c>
      <c r="D53" s="15">
        <v>0.95831620720744604</v>
      </c>
      <c r="E53" s="15">
        <v>0.95557512399394196</v>
      </c>
      <c r="F53" s="15">
        <v>0.91294423018151605</v>
      </c>
      <c r="G53" s="15">
        <v>0.95507430802272697</v>
      </c>
      <c r="H53" s="15">
        <v>0.774223641350126</v>
      </c>
    </row>
    <row r="54" spans="1:8" x14ac:dyDescent="0.2">
      <c r="A54" s="11" t="s">
        <v>75</v>
      </c>
      <c r="B54" s="15">
        <v>0.99198299960426595</v>
      </c>
      <c r="C54" s="15">
        <v>0.99198299960426595</v>
      </c>
      <c r="D54" s="15">
        <v>0.99198299960426595</v>
      </c>
      <c r="E54" s="15">
        <v>0.98801835755830003</v>
      </c>
      <c r="F54" s="15">
        <v>0.98260389492814804</v>
      </c>
      <c r="G54" s="15">
        <v>0.87730434786938805</v>
      </c>
      <c r="H54" s="15">
        <v>0.76697355990927496</v>
      </c>
    </row>
    <row r="55" spans="1:8" x14ac:dyDescent="0.2">
      <c r="A55" s="11" t="s">
        <v>76</v>
      </c>
      <c r="B55" s="15">
        <v>0.99966318431814205</v>
      </c>
      <c r="C55" s="15">
        <v>0.99966318431814205</v>
      </c>
      <c r="D55" s="15">
        <v>0.99966318431814205</v>
      </c>
      <c r="E55" s="15">
        <v>0.999491525676515</v>
      </c>
      <c r="F55" s="15">
        <v>0.98700343800333001</v>
      </c>
      <c r="G55" s="15">
        <v>0.98110389536057996</v>
      </c>
      <c r="H55" s="15">
        <v>0.76905768074167702</v>
      </c>
    </row>
    <row r="56" spans="1:8" x14ac:dyDescent="0.2">
      <c r="A56" s="11" t="s">
        <v>77</v>
      </c>
      <c r="B56" s="15">
        <v>0.88097705249196201</v>
      </c>
      <c r="C56" s="15">
        <v>0.82296752903302595</v>
      </c>
      <c r="D56" s="15">
        <v>0.82296752903302595</v>
      </c>
      <c r="E56" s="15">
        <v>0.88094718391370697</v>
      </c>
      <c r="F56" s="15">
        <v>0.82293766045477101</v>
      </c>
      <c r="G56" s="15">
        <v>0.82296752903302595</v>
      </c>
      <c r="H56" s="15">
        <v>0.55340222575896802</v>
      </c>
    </row>
    <row r="57" spans="1:8" x14ac:dyDescent="0.2">
      <c r="A57" s="11" t="s">
        <v>78</v>
      </c>
      <c r="B57" s="15">
        <v>0.682108640335928</v>
      </c>
      <c r="C57" s="15">
        <v>0.67350855249419395</v>
      </c>
      <c r="D57" s="15">
        <v>0.67468396970243805</v>
      </c>
      <c r="E57" s="15">
        <v>0.67919577382270702</v>
      </c>
      <c r="F57" s="15">
        <v>0.67164654656464395</v>
      </c>
      <c r="G57" s="15">
        <v>0.67432020480472299</v>
      </c>
      <c r="H57" s="15">
        <v>0.64524353125739098</v>
      </c>
    </row>
    <row r="58" spans="1:8" x14ac:dyDescent="0.2">
      <c r="A58" s="11" t="s">
        <v>80</v>
      </c>
      <c r="B58" s="15">
        <v>0.93721724128387096</v>
      </c>
      <c r="C58" s="15">
        <v>0.44840072137951598</v>
      </c>
      <c r="D58" s="15">
        <v>0.91183120288132702</v>
      </c>
      <c r="E58" s="15">
        <v>0.85438893950662997</v>
      </c>
      <c r="F58" s="15">
        <v>0.66319313338742403</v>
      </c>
      <c r="G58" s="15">
        <v>0.90790606703417698</v>
      </c>
      <c r="H58" s="15">
        <v>0.31250498565123103</v>
      </c>
    </row>
    <row r="59" spans="1:8" x14ac:dyDescent="0.2">
      <c r="A59" s="11" t="s">
        <v>81</v>
      </c>
      <c r="B59" s="15">
        <v>0.81263048017336903</v>
      </c>
      <c r="C59" s="15">
        <v>0.37710838988415102</v>
      </c>
      <c r="D59" s="15">
        <v>0.71944228401723698</v>
      </c>
      <c r="E59" s="15">
        <v>0.29849657975357602</v>
      </c>
      <c r="F59" s="15">
        <v>0.28702178735339001</v>
      </c>
      <c r="G59" s="15">
        <v>0.80680568544568898</v>
      </c>
      <c r="H59" s="15">
        <v>5.6697469182304699E-2</v>
      </c>
    </row>
    <row r="60" spans="1:8" x14ac:dyDescent="0.2">
      <c r="A60" s="11" t="s">
        <v>82</v>
      </c>
      <c r="B60" s="15">
        <v>0.93259930214508802</v>
      </c>
      <c r="C60" s="15">
        <v>0.56960894659418004</v>
      </c>
      <c r="D60" s="15">
        <v>0.81844354895018001</v>
      </c>
      <c r="E60" s="15">
        <v>0.20818522986115201</v>
      </c>
      <c r="F60" s="15">
        <v>0.206981729861521</v>
      </c>
      <c r="G60" s="15">
        <v>0.92522210090149504</v>
      </c>
      <c r="H60" s="15">
        <v>7.6449060317440407E-2</v>
      </c>
    </row>
    <row r="61" spans="1:8" x14ac:dyDescent="0.2">
      <c r="A61" s="11" t="s">
        <v>83</v>
      </c>
      <c r="B61" s="15">
        <v>0.46978401664498498</v>
      </c>
      <c r="C61" s="15">
        <v>0.215689510817342</v>
      </c>
      <c r="D61" s="15">
        <v>0.30757921092073998</v>
      </c>
      <c r="E61" s="15">
        <v>0.28788901162223002</v>
      </c>
      <c r="F61" s="15">
        <v>9.9058604878092996E-2</v>
      </c>
      <c r="G61" s="15">
        <v>0.73665989819801503</v>
      </c>
      <c r="H61" s="15">
        <v>8.4823155759512894E-2</v>
      </c>
    </row>
    <row r="62" spans="1:8" x14ac:dyDescent="0.2">
      <c r="A62" s="11" t="s">
        <v>84</v>
      </c>
      <c r="B62" s="15">
        <v>0.91245516092244605</v>
      </c>
      <c r="C62" s="15">
        <v>0.86363399762953597</v>
      </c>
      <c r="D62" s="15">
        <v>0.86363399762953597</v>
      </c>
      <c r="E62" s="15">
        <v>0.91245516092244605</v>
      </c>
      <c r="F62" s="15">
        <v>0.86290419538395702</v>
      </c>
      <c r="G62" s="15">
        <v>0.86363399762953597</v>
      </c>
      <c r="H62" s="15">
        <v>0.68088956045143301</v>
      </c>
    </row>
    <row r="63" spans="1:8" x14ac:dyDescent="0.2">
      <c r="A63" s="11" t="s">
        <v>85</v>
      </c>
      <c r="B63" s="15">
        <v>0.93508860774474001</v>
      </c>
      <c r="C63" s="15">
        <v>0.92012135730584599</v>
      </c>
      <c r="D63" s="15">
        <v>0.93512863007408198</v>
      </c>
      <c r="E63" s="15">
        <v>0.92017315200204097</v>
      </c>
      <c r="F63" s="15">
        <v>0.91594470027118202</v>
      </c>
      <c r="G63" s="15">
        <v>0.935001851233624</v>
      </c>
      <c r="H63" s="15">
        <v>0.45562146650872198</v>
      </c>
    </row>
    <row r="64" spans="1:8" x14ac:dyDescent="0.2">
      <c r="A64" s="11" t="s">
        <v>86</v>
      </c>
      <c r="B64" s="15">
        <v>0.73757039857352702</v>
      </c>
      <c r="C64" s="15">
        <v>0.66761829707632503</v>
      </c>
      <c r="D64" s="15">
        <v>0.67751763350695404</v>
      </c>
      <c r="E64" s="15">
        <v>0.68649048123700396</v>
      </c>
      <c r="F64" s="15">
        <v>0.65563126441462405</v>
      </c>
      <c r="G64" s="15">
        <v>0.700982377200698</v>
      </c>
      <c r="H64" s="15">
        <v>0.42317359024519102</v>
      </c>
    </row>
    <row r="65" spans="1:8" x14ac:dyDescent="0.2">
      <c r="A65" s="11" t="s">
        <v>87</v>
      </c>
      <c r="B65" s="15">
        <v>0.89128980264784896</v>
      </c>
      <c r="C65" s="15">
        <v>0.348006436860404</v>
      </c>
      <c r="D65" s="15">
        <v>0.85010788076194199</v>
      </c>
      <c r="E65" s="15">
        <v>0.52075273974268699</v>
      </c>
      <c r="F65" s="15">
        <v>0.480825214330734</v>
      </c>
      <c r="G65" s="15">
        <v>0.88399262288747504</v>
      </c>
      <c r="H65" s="15">
        <v>0.177152763040442</v>
      </c>
    </row>
    <row r="66" spans="1:8" x14ac:dyDescent="0.2">
      <c r="A66" s="11" t="s">
        <v>88</v>
      </c>
      <c r="B66" s="15">
        <v>0.99937288436266303</v>
      </c>
      <c r="C66" s="15">
        <v>0.97330332652235896</v>
      </c>
      <c r="D66" s="15">
        <v>0.98354659507943298</v>
      </c>
      <c r="E66" s="15">
        <v>0.911311066889124</v>
      </c>
      <c r="F66" s="15">
        <v>0.91130782894078699</v>
      </c>
      <c r="G66" s="15">
        <v>0.98352564735716697</v>
      </c>
      <c r="H66" s="15">
        <v>0.74499888286363602</v>
      </c>
    </row>
    <row r="67" spans="1:8" x14ac:dyDescent="0.2">
      <c r="A67" s="11" t="s">
        <v>89</v>
      </c>
      <c r="B67" s="15">
        <v>0.94088822160211605</v>
      </c>
      <c r="C67" s="15">
        <v>0.419139377468987</v>
      </c>
      <c r="D67" s="15">
        <v>0.78698208204019604</v>
      </c>
      <c r="E67" s="15">
        <v>0.29739576044284199</v>
      </c>
      <c r="F67" s="15">
        <v>0.28453794107951003</v>
      </c>
      <c r="G67" s="15">
        <v>0.90828090134644701</v>
      </c>
      <c r="H67" s="15">
        <v>2.3615530770378802E-2</v>
      </c>
    </row>
    <row r="68" spans="1:8" x14ac:dyDescent="0.2">
      <c r="A68" s="11" t="s">
        <v>91</v>
      </c>
      <c r="B68" s="15">
        <v>0.98064894192295604</v>
      </c>
      <c r="C68" s="15">
        <v>0.88974703657367105</v>
      </c>
      <c r="D68" s="15">
        <v>0.90570286346003803</v>
      </c>
      <c r="E68" s="15">
        <v>0.83356380178622802</v>
      </c>
      <c r="F68" s="15">
        <v>0.80243237599293604</v>
      </c>
      <c r="G68" s="15">
        <v>0.90012272431865403</v>
      </c>
      <c r="H68" s="15">
        <v>0.460432070831514</v>
      </c>
    </row>
    <row r="69" spans="1:8" x14ac:dyDescent="0.2">
      <c r="A69" s="11" t="s">
        <v>92</v>
      </c>
      <c r="B69" s="15">
        <v>0.96042120467630598</v>
      </c>
      <c r="C69" s="15">
        <v>0.71044068860527898</v>
      </c>
      <c r="D69" s="15">
        <v>0.84762762940499603</v>
      </c>
      <c r="E69" s="15">
        <v>0.81601536761493998</v>
      </c>
      <c r="F69" s="15">
        <v>0.753469402686472</v>
      </c>
      <c r="G69" s="15">
        <v>0.90052585731340096</v>
      </c>
      <c r="H69" s="15">
        <v>0.41102519211783101</v>
      </c>
    </row>
    <row r="70" spans="1:8" x14ac:dyDescent="0.2">
      <c r="A70" s="11" t="s">
        <v>93</v>
      </c>
      <c r="B70" s="15">
        <v>0.99921448895962695</v>
      </c>
      <c r="C70" s="15">
        <v>0.87287971367417105</v>
      </c>
      <c r="D70" s="15">
        <v>0.87675838545598095</v>
      </c>
      <c r="E70" s="15">
        <v>0.65535816274897396</v>
      </c>
      <c r="F70" s="15">
        <v>0.65089589019513305</v>
      </c>
      <c r="G70" s="15">
        <v>0.89209791177341802</v>
      </c>
      <c r="H70" s="15">
        <v>0.51135841256764503</v>
      </c>
    </row>
    <row r="71" spans="1:8" x14ac:dyDescent="0.2">
      <c r="A71" s="11" t="s">
        <v>94</v>
      </c>
      <c r="B71" s="15">
        <v>6.2604642381349093E-2</v>
      </c>
      <c r="C71" s="15">
        <v>1.78048208118484E-2</v>
      </c>
      <c r="D71" s="15">
        <v>6.5874011672071006E-2</v>
      </c>
      <c r="E71" s="15">
        <v>6.6764156076758396E-2</v>
      </c>
      <c r="F71" s="15">
        <v>4.4553829958153802E-2</v>
      </c>
      <c r="G71" s="15">
        <v>0.12481076541373901</v>
      </c>
      <c r="H71" s="15">
        <v>1.72377553749768E-2</v>
      </c>
    </row>
    <row r="72" spans="1:8" x14ac:dyDescent="0.2">
      <c r="A72" s="11" t="s">
        <v>95</v>
      </c>
      <c r="B72" s="15">
        <v>0.47774081580372502</v>
      </c>
      <c r="C72" s="15">
        <v>0.44701427235271302</v>
      </c>
      <c r="D72" s="15">
        <v>0.451104920348463</v>
      </c>
      <c r="E72" s="15">
        <v>0.45109590695593799</v>
      </c>
      <c r="F72" s="15">
        <v>0.108252176533743</v>
      </c>
      <c r="G72" s="15">
        <v>0.51509884129255201</v>
      </c>
      <c r="H72" s="15">
        <v>0.10008561587984099</v>
      </c>
    </row>
    <row r="73" spans="1:8" x14ac:dyDescent="0.2">
      <c r="A73" s="11" t="s">
        <v>96</v>
      </c>
      <c r="B73" s="15">
        <v>7.2229012649590196E-2</v>
      </c>
      <c r="C73" s="15">
        <v>1.7085070877366701E-2</v>
      </c>
      <c r="D73" s="15">
        <v>6.2372562627309697E-2</v>
      </c>
      <c r="E73" s="15">
        <v>6.0077215790700002E-2</v>
      </c>
      <c r="F73" s="15">
        <v>2.5500424302435602E-2</v>
      </c>
      <c r="G73" s="15">
        <v>8.9226531268030901E-2</v>
      </c>
      <c r="H73" s="15">
        <v>9.77620179166124E-3</v>
      </c>
    </row>
    <row r="74" spans="1:8" x14ac:dyDescent="0.2">
      <c r="A74" s="11" t="s">
        <v>97</v>
      </c>
      <c r="B74" s="15">
        <v>0.339714144822922</v>
      </c>
      <c r="C74" s="15">
        <v>0.22220739844658299</v>
      </c>
      <c r="D74" s="15">
        <v>0.27992495177738502</v>
      </c>
      <c r="E74" s="15">
        <v>0.26454114131942402</v>
      </c>
      <c r="F74" s="15">
        <v>0.23988525945367201</v>
      </c>
      <c r="G74" s="15">
        <v>0.58454232456192401</v>
      </c>
      <c r="H74" s="15">
        <v>0.202247348396037</v>
      </c>
    </row>
    <row r="75" spans="1:8" x14ac:dyDescent="0.2">
      <c r="A75" s="11" t="s">
        <v>98</v>
      </c>
      <c r="B75" s="15">
        <v>0.35939876886689498</v>
      </c>
      <c r="C75" s="15">
        <v>0.23282746413571301</v>
      </c>
      <c r="D75" s="15">
        <v>0.31951353970436802</v>
      </c>
      <c r="E75" s="15">
        <v>0.32219829142296302</v>
      </c>
      <c r="F75" s="15">
        <v>0.16597359549966301</v>
      </c>
      <c r="G75" s="15">
        <v>0.40820048257816399</v>
      </c>
      <c r="H75" s="15">
        <v>0.10490225787641</v>
      </c>
    </row>
    <row r="76" spans="1:8" x14ac:dyDescent="0.2">
      <c r="A76" s="11" t="s">
        <v>99</v>
      </c>
      <c r="B76" s="15">
        <v>0.30474418217796301</v>
      </c>
      <c r="C76" s="15">
        <v>0.12282161208022099</v>
      </c>
      <c r="D76" s="15">
        <v>0.258454703196975</v>
      </c>
      <c r="E76" s="15">
        <v>0.21487700413864599</v>
      </c>
      <c r="F76" s="15">
        <v>0.18179687512501999</v>
      </c>
      <c r="G76" s="15">
        <v>0.357165915860578</v>
      </c>
      <c r="H76" s="15">
        <v>2.0480045149459499E-2</v>
      </c>
    </row>
    <row r="77" spans="1:8" x14ac:dyDescent="0.2">
      <c r="A77" s="11" t="s">
        <v>100</v>
      </c>
      <c r="B77" s="15">
        <v>0.98575905164592903</v>
      </c>
      <c r="C77" s="15">
        <v>0.95327047945654297</v>
      </c>
      <c r="D77" s="15">
        <v>0.95330091550039298</v>
      </c>
      <c r="E77" s="15">
        <v>0.982533745420478</v>
      </c>
      <c r="F77" s="15">
        <v>0.93828267294011103</v>
      </c>
      <c r="G77" s="15">
        <v>0.95503364115633005</v>
      </c>
      <c r="H77" s="15">
        <v>0.17705894561876601</v>
      </c>
    </row>
    <row r="78" spans="1:8" x14ac:dyDescent="0.2">
      <c r="A78" s="11" t="s">
        <v>102</v>
      </c>
      <c r="B78" s="15">
        <v>0.90299669879095501</v>
      </c>
      <c r="C78" s="15">
        <v>0.84362483675856503</v>
      </c>
      <c r="D78" s="15">
        <v>0.90033490466702404</v>
      </c>
      <c r="E78" s="15">
        <v>0.87208429029689005</v>
      </c>
      <c r="F78" s="15">
        <v>0.864812816112148</v>
      </c>
      <c r="G78" s="15">
        <v>0.89850426417229001</v>
      </c>
      <c r="H78" s="15">
        <v>0.44292922552637598</v>
      </c>
    </row>
    <row r="79" spans="1:8" x14ac:dyDescent="0.2">
      <c r="A79" s="11" t="s">
        <v>103</v>
      </c>
      <c r="B79" s="15">
        <v>0.99085563698207102</v>
      </c>
      <c r="C79" s="15">
        <v>0.93875779703007101</v>
      </c>
      <c r="D79" s="15">
        <v>0.99067201159180496</v>
      </c>
      <c r="E79" s="15">
        <v>0.87244542746673603</v>
      </c>
      <c r="F79" s="15">
        <v>0.82273931880679196</v>
      </c>
      <c r="G79" s="15">
        <v>0.96305145693553296</v>
      </c>
      <c r="H79" s="15">
        <v>0.53964308929318305</v>
      </c>
    </row>
    <row r="80" spans="1:8" x14ac:dyDescent="0.2">
      <c r="A80" s="11" t="s">
        <v>104</v>
      </c>
      <c r="B80" s="15">
        <v>0.28688827488350299</v>
      </c>
      <c r="C80" s="15">
        <v>0.18228137861013799</v>
      </c>
      <c r="D80" s="15">
        <v>0.46891495760146601</v>
      </c>
      <c r="E80" s="15">
        <v>0.70844968861025603</v>
      </c>
      <c r="F80" s="15">
        <v>0.70055354355979704</v>
      </c>
      <c r="G80" s="15">
        <v>0.212637428138236</v>
      </c>
      <c r="H80" s="15">
        <v>0.13174006501892799</v>
      </c>
    </row>
    <row r="81" spans="1:8" x14ac:dyDescent="0.2">
      <c r="A81" s="11" t="s">
        <v>105</v>
      </c>
      <c r="B81" s="15">
        <v>0.911806034287582</v>
      </c>
      <c r="C81" s="15">
        <v>0.59220677125337995</v>
      </c>
      <c r="D81" s="15">
        <v>0.59220677125337995</v>
      </c>
      <c r="E81" s="15">
        <v>0.32425274580831798</v>
      </c>
      <c r="F81" s="15">
        <v>0.32425274580831798</v>
      </c>
      <c r="G81" s="15">
        <v>0.91169950569285196</v>
      </c>
      <c r="H81" s="15">
        <v>0.23914703820018601</v>
      </c>
    </row>
    <row r="82" spans="1:8" x14ac:dyDescent="0.2">
      <c r="A82" s="11" t="s">
        <v>106</v>
      </c>
      <c r="B82" s="15">
        <v>0.27911543317534199</v>
      </c>
      <c r="C82" s="15">
        <v>7.4166948422071397E-3</v>
      </c>
      <c r="D82" s="15">
        <v>1.2931055409043799E-2</v>
      </c>
      <c r="E82" s="15">
        <v>7.1558553429414903E-3</v>
      </c>
      <c r="F82" s="15">
        <v>9.38827327649062E-4</v>
      </c>
      <c r="G82" s="15">
        <v>0.39804844401410699</v>
      </c>
      <c r="H82" s="15">
        <v>0</v>
      </c>
    </row>
    <row r="83" spans="1:8" x14ac:dyDescent="0.2">
      <c r="A83" s="11" t="s">
        <v>107</v>
      </c>
      <c r="B83" s="15">
        <v>0.71179517620760702</v>
      </c>
      <c r="C83" s="15">
        <v>0.64275903517694599</v>
      </c>
      <c r="D83" s="15">
        <v>0.64291557948729405</v>
      </c>
      <c r="E83" s="15">
        <v>0.67166938898805595</v>
      </c>
      <c r="F83" s="15">
        <v>0.60705845586215501</v>
      </c>
      <c r="G83" s="15">
        <v>0.65075741876458604</v>
      </c>
      <c r="H83" s="15">
        <v>0.44922033166386</v>
      </c>
    </row>
    <row r="84" spans="1:8" x14ac:dyDescent="0.2">
      <c r="A84" s="11" t="s">
        <v>108</v>
      </c>
      <c r="B84" s="15">
        <v>0.75540568814432796</v>
      </c>
      <c r="C84" s="15">
        <v>0.27843385414368299</v>
      </c>
      <c r="D84" s="15">
        <v>0.46888036610529799</v>
      </c>
      <c r="E84" s="15">
        <v>0.47311145457376802</v>
      </c>
      <c r="F84" s="15">
        <v>0.438345381308198</v>
      </c>
      <c r="G84" s="15">
        <v>0.638428470506339</v>
      </c>
      <c r="H84" s="15">
        <v>0.14464495005843001</v>
      </c>
    </row>
    <row r="85" spans="1:8" x14ac:dyDescent="0.2">
      <c r="A85" s="11" t="s">
        <v>109</v>
      </c>
      <c r="B85" s="15">
        <v>0.659801389548613</v>
      </c>
      <c r="C85" s="15">
        <v>0.480748047772877</v>
      </c>
      <c r="D85" s="15">
        <v>0.48090054950827099</v>
      </c>
      <c r="E85" s="15">
        <v>0.62488587744077795</v>
      </c>
      <c r="F85" s="15">
        <v>0.592444372711736</v>
      </c>
      <c r="G85" s="15">
        <v>0.42085240406690899</v>
      </c>
      <c r="H85" s="15">
        <v>0</v>
      </c>
    </row>
    <row r="86" spans="1:8" x14ac:dyDescent="0.2">
      <c r="A86" s="11" t="s">
        <v>110</v>
      </c>
      <c r="B86" s="15">
        <v>0.99744126824757995</v>
      </c>
      <c r="C86" s="15">
        <v>0.99702524679192805</v>
      </c>
      <c r="D86" s="15">
        <v>0.99702889288732499</v>
      </c>
      <c r="E86" s="15">
        <v>0.92987562559796599</v>
      </c>
      <c r="F86" s="15">
        <v>0.90210294376246702</v>
      </c>
      <c r="G86" s="15">
        <v>0.99447368901793898</v>
      </c>
      <c r="H86" s="15">
        <v>0.75444394768091605</v>
      </c>
    </row>
    <row r="87" spans="1:8" x14ac:dyDescent="0.2">
      <c r="A87" s="11" t="s">
        <v>111</v>
      </c>
      <c r="B87" s="15">
        <v>0.98126610887710597</v>
      </c>
      <c r="C87" s="15">
        <v>0.96947739313144299</v>
      </c>
      <c r="D87" s="15">
        <v>0.98024526776666199</v>
      </c>
      <c r="E87" s="15">
        <v>0.84115717697832304</v>
      </c>
      <c r="F87" s="15">
        <v>0.838852696698699</v>
      </c>
      <c r="G87" s="15">
        <v>0.97805891373248899</v>
      </c>
      <c r="H87" s="15">
        <v>0.43372806664304597</v>
      </c>
    </row>
    <row r="88" spans="1:8" x14ac:dyDescent="0.2">
      <c r="A88" s="11"/>
    </row>
    <row r="89" spans="1:8" x14ac:dyDescent="0.2">
      <c r="A89" s="11"/>
    </row>
  </sheetData>
  <mergeCells count="1">
    <mergeCell ref="A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A46BC-3687-FF44-8413-4800DCAE34ED}">
  <dimension ref="A1:A2"/>
  <sheetViews>
    <sheetView workbookViewId="0">
      <selection activeCell="P22" sqref="P22"/>
    </sheetView>
  </sheetViews>
  <sheetFormatPr baseColWidth="10" defaultRowHeight="15" x14ac:dyDescent="0.2"/>
  <sheetData>
    <row r="1" spans="1:1" ht="21" x14ac:dyDescent="0.25">
      <c r="A1" s="18" t="s">
        <v>132</v>
      </c>
    </row>
    <row r="2" spans="1:1" ht="21" x14ac:dyDescent="0.25">
      <c r="A2" s="18" t="s">
        <v>1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6DB7B-FE5B-B14E-91E9-44C20E6E6E33}">
  <dimension ref="A1:F101"/>
  <sheetViews>
    <sheetView tabSelected="1" topLeftCell="A74" zoomScale="140" zoomScaleNormal="140" workbookViewId="0">
      <selection activeCell="A83" sqref="A83:XFD83"/>
    </sheetView>
  </sheetViews>
  <sheetFormatPr baseColWidth="10" defaultRowHeight="15" x14ac:dyDescent="0.2"/>
  <cols>
    <col min="1" max="1" width="22.83203125" customWidth="1"/>
    <col min="2" max="2" width="27.6640625" customWidth="1"/>
    <col min="3" max="3" width="24.5" customWidth="1"/>
    <col min="4" max="4" width="17.83203125" customWidth="1"/>
    <col min="5" max="5" width="24" customWidth="1"/>
  </cols>
  <sheetData>
    <row r="1" spans="1:5" s="12" customFormat="1" ht="21" x14ac:dyDescent="0.2">
      <c r="A1" s="17" t="s">
        <v>32</v>
      </c>
      <c r="B1" s="21" t="s">
        <v>29</v>
      </c>
      <c r="C1" s="22" t="s">
        <v>4</v>
      </c>
      <c r="D1" s="23" t="s">
        <v>30</v>
      </c>
      <c r="E1" s="24" t="s">
        <v>31</v>
      </c>
    </row>
    <row r="2" spans="1:5" s="2" customFormat="1" ht="81" customHeight="1" x14ac:dyDescent="0.2">
      <c r="A2" s="3" t="s">
        <v>0</v>
      </c>
      <c r="B2" s="8" t="s">
        <v>123</v>
      </c>
      <c r="C2" s="8" t="s">
        <v>124</v>
      </c>
      <c r="D2" s="8" t="s">
        <v>125</v>
      </c>
      <c r="E2" s="8" t="s">
        <v>126</v>
      </c>
    </row>
    <row r="3" spans="1:5" x14ac:dyDescent="0.2">
      <c r="A3" s="3" t="s">
        <v>5</v>
      </c>
      <c r="B3" s="3">
        <v>1355</v>
      </c>
      <c r="C3" s="3">
        <v>1790</v>
      </c>
      <c r="D3" s="3">
        <v>1018</v>
      </c>
      <c r="E3" s="3">
        <v>1774</v>
      </c>
    </row>
    <row r="4" spans="1:5" x14ac:dyDescent="0.2">
      <c r="A4" s="4" t="s">
        <v>8</v>
      </c>
      <c r="B4" s="3">
        <v>306</v>
      </c>
      <c r="C4" s="3"/>
      <c r="D4" s="3"/>
      <c r="E4" s="3"/>
    </row>
    <row r="5" spans="1:5" x14ac:dyDescent="0.2">
      <c r="A5" s="4" t="s">
        <v>9</v>
      </c>
      <c r="B5" s="3">
        <v>1049</v>
      </c>
      <c r="C5" s="3"/>
      <c r="D5" s="3"/>
      <c r="E5" s="3"/>
    </row>
    <row r="6" spans="1:5" x14ac:dyDescent="0.2">
      <c r="A6" s="5" t="s">
        <v>10</v>
      </c>
      <c r="B6" s="3"/>
      <c r="C6" s="3">
        <v>303</v>
      </c>
      <c r="D6" s="3"/>
      <c r="E6" s="3"/>
    </row>
    <row r="7" spans="1:5" x14ac:dyDescent="0.2">
      <c r="A7" s="5" t="s">
        <v>11</v>
      </c>
      <c r="B7" s="3"/>
      <c r="C7" s="3">
        <v>1487</v>
      </c>
      <c r="D7" s="3"/>
      <c r="E7" s="3"/>
    </row>
    <row r="8" spans="1:5" x14ac:dyDescent="0.2">
      <c r="A8" s="6" t="s">
        <v>127</v>
      </c>
      <c r="B8" s="3"/>
      <c r="C8" s="3"/>
      <c r="D8" s="3">
        <v>83</v>
      </c>
      <c r="E8" s="3"/>
    </row>
    <row r="9" spans="1:5" x14ac:dyDescent="0.2">
      <c r="A9" s="6" t="s">
        <v>128</v>
      </c>
      <c r="B9" s="3"/>
      <c r="C9" s="3"/>
      <c r="D9" s="3">
        <v>82</v>
      </c>
      <c r="E9" s="3"/>
    </row>
    <row r="10" spans="1:5" x14ac:dyDescent="0.2">
      <c r="A10" s="6" t="s">
        <v>129</v>
      </c>
      <c r="B10" s="3"/>
      <c r="C10" s="3"/>
      <c r="D10" s="3">
        <v>500</v>
      </c>
      <c r="E10" s="3"/>
    </row>
    <row r="11" spans="1:5" x14ac:dyDescent="0.2">
      <c r="A11" s="6" t="s">
        <v>130</v>
      </c>
      <c r="B11" s="3"/>
      <c r="C11" s="3"/>
      <c r="D11" s="3">
        <v>253</v>
      </c>
      <c r="E11" s="3"/>
    </row>
    <row r="12" spans="1:5" x14ac:dyDescent="0.2">
      <c r="A12" s="6" t="s">
        <v>131</v>
      </c>
      <c r="B12" s="3"/>
      <c r="C12" s="3"/>
      <c r="D12" s="3">
        <v>100</v>
      </c>
      <c r="E12" s="3"/>
    </row>
    <row r="13" spans="1:5" x14ac:dyDescent="0.2">
      <c r="A13" s="7" t="s">
        <v>12</v>
      </c>
      <c r="B13" s="3"/>
      <c r="C13" s="3"/>
      <c r="D13" s="3"/>
      <c r="E13" s="3">
        <v>994</v>
      </c>
    </row>
    <row r="14" spans="1:5" x14ac:dyDescent="0.2">
      <c r="A14" s="7" t="s">
        <v>13</v>
      </c>
      <c r="B14" s="3"/>
      <c r="C14" s="3"/>
      <c r="D14" s="3"/>
      <c r="E14" s="3">
        <v>28</v>
      </c>
    </row>
    <row r="15" spans="1:5" x14ac:dyDescent="0.2">
      <c r="A15" s="7" t="s">
        <v>14</v>
      </c>
      <c r="B15" s="3"/>
      <c r="C15" s="3"/>
      <c r="D15" s="3"/>
      <c r="E15" s="3">
        <v>404</v>
      </c>
    </row>
    <row r="16" spans="1:5" x14ac:dyDescent="0.2">
      <c r="A16" s="7" t="s">
        <v>15</v>
      </c>
      <c r="B16" s="3"/>
      <c r="C16" s="3"/>
      <c r="D16" s="3"/>
      <c r="E16" s="3">
        <v>200</v>
      </c>
    </row>
    <row r="17" spans="1:6" x14ac:dyDescent="0.2">
      <c r="A17" s="7" t="s">
        <v>16</v>
      </c>
      <c r="B17" s="3"/>
      <c r="C17" s="3"/>
      <c r="D17" s="3"/>
      <c r="E17" s="3">
        <v>46</v>
      </c>
    </row>
    <row r="18" spans="1:6" x14ac:dyDescent="0.2">
      <c r="A18" s="7" t="s">
        <v>17</v>
      </c>
      <c r="B18" s="3"/>
      <c r="C18" s="3"/>
      <c r="D18" s="3"/>
      <c r="E18" s="3">
        <v>48</v>
      </c>
    </row>
    <row r="19" spans="1:6" x14ac:dyDescent="0.2">
      <c r="A19" s="7" t="s">
        <v>18</v>
      </c>
      <c r="B19" s="1"/>
      <c r="C19" s="1"/>
      <c r="D19" s="1"/>
      <c r="E19" s="3">
        <v>54</v>
      </c>
    </row>
    <row r="20" spans="1:6" ht="65" customHeight="1" x14ac:dyDescent="0.2">
      <c r="A20" s="14" t="s">
        <v>33</v>
      </c>
      <c r="B20" s="9">
        <v>0.65612414897782712</v>
      </c>
      <c r="C20" s="9">
        <v>0.82765237428216665</v>
      </c>
      <c r="D20" s="9">
        <v>0.51309772412834975</v>
      </c>
      <c r="E20" s="9">
        <v>0.82414329054001811</v>
      </c>
    </row>
    <row r="21" spans="1:6" s="2" customFormat="1" ht="39" customHeight="1" x14ac:dyDescent="0.2">
      <c r="A21" s="25" t="s">
        <v>34</v>
      </c>
      <c r="B21" s="25"/>
      <c r="C21" s="25"/>
      <c r="D21" s="25"/>
      <c r="E21" s="25"/>
      <c r="F21" s="16"/>
    </row>
    <row r="22" spans="1:6" x14ac:dyDescent="0.2">
      <c r="A22" s="3" t="s">
        <v>35</v>
      </c>
      <c r="B22" s="10">
        <v>0.34501531259474499</v>
      </c>
      <c r="C22" s="10">
        <v>0.826346557631218</v>
      </c>
      <c r="D22" s="10">
        <v>2.4805288259021801E-3</v>
      </c>
      <c r="E22" s="10">
        <v>0.74328558433262604</v>
      </c>
    </row>
    <row r="23" spans="1:6" x14ac:dyDescent="0.2">
      <c r="A23" s="3" t="s">
        <v>46</v>
      </c>
      <c r="B23" s="10">
        <v>0.29276190639100103</v>
      </c>
      <c r="C23" s="10">
        <v>0.99745848175061702</v>
      </c>
      <c r="D23" s="10">
        <v>1.4402412709077501E-3</v>
      </c>
      <c r="E23" s="10">
        <v>0.99745848175061702</v>
      </c>
    </row>
    <row r="24" spans="1:6" x14ac:dyDescent="0.2">
      <c r="A24" s="3" t="s">
        <v>57</v>
      </c>
      <c r="B24" s="10">
        <v>5.1516006790517099E-2</v>
      </c>
      <c r="C24" s="10">
        <v>0.98185637310231999</v>
      </c>
      <c r="D24" s="10">
        <v>5.0496584894900497E-5</v>
      </c>
      <c r="E24" s="10">
        <v>0.98185379661276095</v>
      </c>
    </row>
    <row r="25" spans="1:6" x14ac:dyDescent="0.2">
      <c r="A25" s="3" t="s">
        <v>68</v>
      </c>
      <c r="B25" s="10">
        <v>0.23948937724009201</v>
      </c>
      <c r="C25" s="10">
        <v>0.69823768945047304</v>
      </c>
      <c r="D25" s="10">
        <v>1.8873657075441499E-2</v>
      </c>
      <c r="E25" s="10">
        <v>0.69802152529702499</v>
      </c>
    </row>
    <row r="26" spans="1:6" x14ac:dyDescent="0.2">
      <c r="A26" s="3" t="s">
        <v>79</v>
      </c>
      <c r="B26" s="10">
        <v>0.65372708758701203</v>
      </c>
      <c r="C26" s="10">
        <v>0.89267059514055402</v>
      </c>
      <c r="D26" s="10">
        <v>3.0092277575754299E-2</v>
      </c>
      <c r="E26" s="10">
        <v>0.89267040418005394</v>
      </c>
    </row>
    <row r="27" spans="1:6" x14ac:dyDescent="0.2">
      <c r="A27" s="3" t="s">
        <v>90</v>
      </c>
      <c r="B27" s="10">
        <v>0.41727804326200302</v>
      </c>
      <c r="C27" s="10">
        <v>0.74308307511455396</v>
      </c>
      <c r="D27" s="10">
        <v>4.5998149076060403E-2</v>
      </c>
      <c r="E27" s="10">
        <v>0.74308307511455396</v>
      </c>
    </row>
    <row r="28" spans="1:6" x14ac:dyDescent="0.2">
      <c r="A28" s="3" t="s">
        <v>101</v>
      </c>
      <c r="B28" s="10">
        <v>0.36367536816545099</v>
      </c>
      <c r="C28" s="10">
        <v>0.74597205816062495</v>
      </c>
      <c r="D28" s="10">
        <v>2.7402694726151801E-3</v>
      </c>
      <c r="E28" s="10">
        <v>0.74597205816062495</v>
      </c>
    </row>
    <row r="29" spans="1:6" x14ac:dyDescent="0.2">
      <c r="A29" s="3" t="s">
        <v>112</v>
      </c>
      <c r="B29" s="10">
        <v>3.4352464255528098E-2</v>
      </c>
      <c r="C29" s="10">
        <v>0.97586720811662098</v>
      </c>
      <c r="D29" s="10">
        <v>0</v>
      </c>
      <c r="E29" s="10">
        <v>0.97586720811662098</v>
      </c>
    </row>
    <row r="30" spans="1:6" x14ac:dyDescent="0.2">
      <c r="A30" s="3" t="s">
        <v>113</v>
      </c>
      <c r="B30" s="10">
        <v>9.6016617082813394E-2</v>
      </c>
      <c r="C30" s="10">
        <v>0.46419683668603201</v>
      </c>
      <c r="D30" s="10">
        <v>1.18010174579797E-2</v>
      </c>
      <c r="E30" s="10">
        <v>0.46419683668603201</v>
      </c>
    </row>
    <row r="31" spans="1:6" x14ac:dyDescent="0.2">
      <c r="A31" s="3" t="s">
        <v>36</v>
      </c>
      <c r="B31" s="10">
        <v>0.20795587334533</v>
      </c>
      <c r="C31" s="10">
        <v>0.451607396021318</v>
      </c>
      <c r="D31" s="10">
        <v>7.2424081382007593E-2</v>
      </c>
      <c r="E31" s="10">
        <v>0.44840731783315702</v>
      </c>
    </row>
    <row r="32" spans="1:6" x14ac:dyDescent="0.2">
      <c r="A32" s="3" t="s">
        <v>37</v>
      </c>
      <c r="B32" s="10">
        <v>0.12099391939946801</v>
      </c>
      <c r="C32" s="10">
        <v>0.320453442241527</v>
      </c>
      <c r="D32" s="10">
        <v>6.8241277022710401E-3</v>
      </c>
      <c r="E32" s="10">
        <v>0.320453442241527</v>
      </c>
    </row>
    <row r="33" spans="1:5" x14ac:dyDescent="0.2">
      <c r="A33" s="3" t="s">
        <v>38</v>
      </c>
      <c r="B33" s="10">
        <v>0.77993835638027398</v>
      </c>
      <c r="C33" s="10">
        <v>0.79306739893571698</v>
      </c>
      <c r="D33" s="10">
        <v>0.69949550538635397</v>
      </c>
      <c r="E33" s="10">
        <v>0.78615947015354604</v>
      </c>
    </row>
    <row r="34" spans="1:5" x14ac:dyDescent="0.2">
      <c r="A34" s="3" t="s">
        <v>39</v>
      </c>
      <c r="B34" s="10">
        <v>0.94980526828429701</v>
      </c>
      <c r="C34" s="10">
        <v>0.93408949626212101</v>
      </c>
      <c r="D34" s="10">
        <v>0.31234850731213798</v>
      </c>
      <c r="E34" s="10">
        <v>0.93408949626212101</v>
      </c>
    </row>
    <row r="35" spans="1:5" x14ac:dyDescent="0.2">
      <c r="A35" s="3" t="s">
        <v>40</v>
      </c>
      <c r="B35" s="10">
        <v>0.68023854541272999</v>
      </c>
      <c r="C35" s="10">
        <v>0.76537388720612198</v>
      </c>
      <c r="D35" s="10">
        <v>0.110942610236478</v>
      </c>
      <c r="E35" s="10">
        <v>0.76537388720612198</v>
      </c>
    </row>
    <row r="36" spans="1:5" x14ac:dyDescent="0.2">
      <c r="A36" s="3" t="s">
        <v>41</v>
      </c>
      <c r="B36" s="10">
        <v>0.90938012660725898</v>
      </c>
      <c r="C36" s="10">
        <v>0.936101530148991</v>
      </c>
      <c r="D36" s="10">
        <v>0.61773412182533405</v>
      </c>
      <c r="E36" s="10">
        <v>0.936101530148991</v>
      </c>
    </row>
    <row r="37" spans="1:5" x14ac:dyDescent="0.2">
      <c r="A37" s="3" t="s">
        <v>42</v>
      </c>
      <c r="B37" s="10">
        <v>0.94044787204974001</v>
      </c>
      <c r="C37" s="10">
        <v>0.94093237755455805</v>
      </c>
      <c r="D37" s="10">
        <v>0.56778231706764004</v>
      </c>
      <c r="E37" s="10">
        <v>0.94093237755455805</v>
      </c>
    </row>
    <row r="38" spans="1:5" x14ac:dyDescent="0.2">
      <c r="A38" s="3" t="s">
        <v>43</v>
      </c>
      <c r="B38" s="10">
        <v>0.95435046970516901</v>
      </c>
      <c r="C38" s="10">
        <v>0.97578010993282605</v>
      </c>
      <c r="D38" s="10">
        <v>0.70459428131161195</v>
      </c>
      <c r="E38" s="10">
        <v>0.97578010993282605</v>
      </c>
    </row>
    <row r="39" spans="1:5" x14ac:dyDescent="0.2">
      <c r="A39" s="3" t="s">
        <v>44</v>
      </c>
      <c r="B39" s="10">
        <v>0.23881491530600499</v>
      </c>
      <c r="C39" s="10">
        <v>0.97920183415239204</v>
      </c>
      <c r="D39" s="10">
        <v>1.47081282753886E-2</v>
      </c>
      <c r="E39" s="10">
        <v>0.94321777159261699</v>
      </c>
    </row>
    <row r="40" spans="1:5" x14ac:dyDescent="0.2">
      <c r="A40" s="3" t="s">
        <v>45</v>
      </c>
      <c r="B40" s="10">
        <v>0.38542177202880101</v>
      </c>
      <c r="C40" s="10">
        <v>0.40037066151304301</v>
      </c>
      <c r="D40" s="10">
        <v>0.38542177202880101</v>
      </c>
      <c r="E40" s="10">
        <v>0.40037066151304301</v>
      </c>
    </row>
    <row r="41" spans="1:5" x14ac:dyDescent="0.2">
      <c r="A41" s="3" t="s">
        <v>47</v>
      </c>
      <c r="B41" s="10">
        <v>0.81209089997053197</v>
      </c>
      <c r="C41" s="10">
        <v>0.89637590240424103</v>
      </c>
      <c r="D41" s="10">
        <v>0.81102222804395896</v>
      </c>
      <c r="E41" s="10">
        <v>0.89637590240424103</v>
      </c>
    </row>
    <row r="42" spans="1:5" x14ac:dyDescent="0.2">
      <c r="A42" s="3" t="s">
        <v>48</v>
      </c>
      <c r="B42" s="10">
        <v>0.731614034866374</v>
      </c>
      <c r="C42" s="10">
        <v>0.81778800036831401</v>
      </c>
      <c r="D42" s="10">
        <v>0.32653477604708397</v>
      </c>
      <c r="E42" s="10">
        <v>0.81668031975192201</v>
      </c>
    </row>
    <row r="43" spans="1:5" x14ac:dyDescent="0.2">
      <c r="A43" s="3" t="s">
        <v>49</v>
      </c>
      <c r="B43" s="10">
        <v>0.68629871527488595</v>
      </c>
      <c r="C43" s="10">
        <v>0.82316028809873598</v>
      </c>
      <c r="D43" s="10">
        <v>0.64237528402004695</v>
      </c>
      <c r="E43" s="10">
        <v>0.823236364283641</v>
      </c>
    </row>
    <row r="44" spans="1:5" x14ac:dyDescent="0.2">
      <c r="A44" s="3" t="s">
        <v>50</v>
      </c>
      <c r="B44" s="10">
        <v>0.99752036959358803</v>
      </c>
      <c r="C44" s="10">
        <v>0.99752036959358803</v>
      </c>
      <c r="D44" s="10">
        <v>0.99756844651666499</v>
      </c>
      <c r="E44" s="10">
        <v>0.99752036959358803</v>
      </c>
    </row>
    <row r="45" spans="1:5" x14ac:dyDescent="0.2">
      <c r="A45" s="3" t="s">
        <v>51</v>
      </c>
      <c r="B45" s="10">
        <v>0.85549036834835201</v>
      </c>
      <c r="C45" s="10">
        <v>0.861335061697445</v>
      </c>
      <c r="D45" s="10">
        <v>0.85570866339962304</v>
      </c>
      <c r="E45" s="10">
        <v>0.85951296621005402</v>
      </c>
    </row>
    <row r="46" spans="1:5" x14ac:dyDescent="0.2">
      <c r="A46" s="3" t="s">
        <v>52</v>
      </c>
      <c r="B46" s="10">
        <v>0.75667541513548497</v>
      </c>
      <c r="C46" s="10">
        <v>0.98848806804453404</v>
      </c>
      <c r="D46" s="10">
        <v>0.75416316138486394</v>
      </c>
      <c r="E46" s="10">
        <v>0.98848806804453404</v>
      </c>
    </row>
    <row r="47" spans="1:5" x14ac:dyDescent="0.2">
      <c r="A47" s="3" t="s">
        <v>53</v>
      </c>
      <c r="B47" s="10">
        <v>1</v>
      </c>
      <c r="C47" s="10">
        <v>1</v>
      </c>
      <c r="D47" s="10">
        <v>1</v>
      </c>
      <c r="E47" s="10">
        <v>1</v>
      </c>
    </row>
    <row r="48" spans="1:5" x14ac:dyDescent="0.2">
      <c r="A48" s="3" t="s">
        <v>54</v>
      </c>
      <c r="B48" s="10">
        <v>0.55517556774159105</v>
      </c>
      <c r="C48" s="10">
        <v>0.83050213898929903</v>
      </c>
      <c r="D48" s="10">
        <v>0.51518961587780399</v>
      </c>
      <c r="E48" s="10">
        <v>0.83046873799301402</v>
      </c>
    </row>
    <row r="49" spans="1:5" x14ac:dyDescent="0.2">
      <c r="A49" s="3" t="s">
        <v>55</v>
      </c>
      <c r="B49" s="10">
        <v>0.29912521524091301</v>
      </c>
      <c r="C49" s="10">
        <v>0.26787441186170202</v>
      </c>
      <c r="D49" s="10">
        <v>5.33815612700001E-2</v>
      </c>
      <c r="E49" s="10">
        <v>0.26787441186170202</v>
      </c>
    </row>
    <row r="50" spans="1:5" x14ac:dyDescent="0.2">
      <c r="A50" s="3" t="s">
        <v>56</v>
      </c>
      <c r="B50" s="10">
        <v>0.64995937899684497</v>
      </c>
      <c r="C50" s="10">
        <v>0.64995937899684497</v>
      </c>
      <c r="D50" s="10">
        <v>0.64995937899684497</v>
      </c>
      <c r="E50" s="10">
        <v>0.64995937899684497</v>
      </c>
    </row>
    <row r="51" spans="1:5" x14ac:dyDescent="0.2">
      <c r="A51" s="3" t="s">
        <v>58</v>
      </c>
      <c r="B51" s="10">
        <v>0.56200221727658595</v>
      </c>
      <c r="C51" s="10">
        <v>0.56200221727658595</v>
      </c>
      <c r="D51" s="10">
        <v>0.56291563526461297</v>
      </c>
      <c r="E51" s="10">
        <v>0.56200221727658595</v>
      </c>
    </row>
    <row r="52" spans="1:5" x14ac:dyDescent="0.2">
      <c r="A52" s="3" t="s">
        <v>59</v>
      </c>
      <c r="B52" s="10">
        <v>0.85175943054640901</v>
      </c>
      <c r="C52" s="10">
        <v>0.94622204617306005</v>
      </c>
      <c r="D52" s="10">
        <v>0.114533400130233</v>
      </c>
      <c r="E52" s="10">
        <v>0.94622204617306005</v>
      </c>
    </row>
    <row r="53" spans="1:5" x14ac:dyDescent="0.2">
      <c r="A53" s="3" t="s">
        <v>60</v>
      </c>
      <c r="B53" s="10">
        <v>0.87501877523671401</v>
      </c>
      <c r="C53" s="10">
        <v>0.93127663917051295</v>
      </c>
      <c r="D53" s="10">
        <v>0.90965613886934604</v>
      </c>
      <c r="E53" s="10">
        <v>0.92752077761629903</v>
      </c>
    </row>
    <row r="54" spans="1:5" x14ac:dyDescent="0.2">
      <c r="A54" s="3" t="s">
        <v>61</v>
      </c>
      <c r="B54" s="10">
        <v>0.30808925173426599</v>
      </c>
      <c r="C54" s="10">
        <v>0.376129707292927</v>
      </c>
      <c r="D54" s="10">
        <v>0.27353094647125697</v>
      </c>
      <c r="E54" s="10">
        <v>0.376129707292927</v>
      </c>
    </row>
    <row r="55" spans="1:5" x14ac:dyDescent="0.2">
      <c r="A55" s="3" t="s">
        <v>62</v>
      </c>
      <c r="B55" s="10">
        <v>0.51693702982647105</v>
      </c>
      <c r="C55" s="10">
        <v>0.51693702982647105</v>
      </c>
      <c r="D55" s="10">
        <v>0.51693702982647105</v>
      </c>
      <c r="E55" s="10">
        <v>0.51693702982647105</v>
      </c>
    </row>
    <row r="56" spans="1:5" x14ac:dyDescent="0.2">
      <c r="A56" s="3" t="s">
        <v>63</v>
      </c>
      <c r="B56" s="10">
        <v>0.99122515169960901</v>
      </c>
      <c r="C56" s="10">
        <v>0.99111664848699499</v>
      </c>
      <c r="D56" s="10">
        <v>0.99453740943507696</v>
      </c>
      <c r="E56" s="10">
        <v>0.99111664848699499</v>
      </c>
    </row>
    <row r="57" spans="1:5" x14ac:dyDescent="0.2">
      <c r="A57" s="3" t="s">
        <v>64</v>
      </c>
      <c r="B57" s="10">
        <v>0.92051748978192904</v>
      </c>
      <c r="C57" s="10">
        <v>0.89946051015894601</v>
      </c>
      <c r="D57" s="10">
        <v>0.91725778319700102</v>
      </c>
      <c r="E57" s="10">
        <v>0.89620080357401799</v>
      </c>
    </row>
    <row r="58" spans="1:5" x14ac:dyDescent="0.2">
      <c r="A58" s="3" t="s">
        <v>65</v>
      </c>
      <c r="B58" s="10">
        <v>0.97513281523713802</v>
      </c>
      <c r="C58" s="10">
        <v>0.97513281523713802</v>
      </c>
      <c r="D58" s="10">
        <v>0.98121979087834599</v>
      </c>
      <c r="E58" s="10">
        <v>0.97513281523713802</v>
      </c>
    </row>
    <row r="59" spans="1:5" x14ac:dyDescent="0.2">
      <c r="A59" s="3" t="s">
        <v>66</v>
      </c>
      <c r="B59" s="10">
        <v>0.26634689001450501</v>
      </c>
      <c r="C59" s="10">
        <v>0.96423295182486402</v>
      </c>
      <c r="D59" s="10">
        <v>1.6034713100835499E-2</v>
      </c>
      <c r="E59" s="10">
        <v>0.89368462691827799</v>
      </c>
    </row>
    <row r="60" spans="1:5" x14ac:dyDescent="0.2">
      <c r="A60" s="3" t="s">
        <v>67</v>
      </c>
      <c r="B60" s="10">
        <v>0.99229385923227198</v>
      </c>
      <c r="C60" s="10">
        <v>0.990748530300125</v>
      </c>
      <c r="D60" s="10">
        <v>0.99079090749124399</v>
      </c>
      <c r="E60" s="10">
        <v>0.990748530300125</v>
      </c>
    </row>
    <row r="61" spans="1:5" x14ac:dyDescent="0.2">
      <c r="A61" s="3" t="s">
        <v>69</v>
      </c>
      <c r="B61" s="10">
        <v>0.86768689942034705</v>
      </c>
      <c r="C61" s="10">
        <v>0.86768689942034705</v>
      </c>
      <c r="D61" s="10">
        <v>0.99737507445918805</v>
      </c>
      <c r="E61" s="10">
        <v>0.86768689942034705</v>
      </c>
    </row>
    <row r="62" spans="1:5" x14ac:dyDescent="0.2">
      <c r="A62" s="3" t="s">
        <v>70</v>
      </c>
      <c r="B62" s="10">
        <v>0.32377269814285098</v>
      </c>
      <c r="C62" s="10">
        <v>0.95282768405875495</v>
      </c>
      <c r="D62" s="10">
        <v>2.5971835333659299E-3</v>
      </c>
      <c r="E62" s="10">
        <v>0.95277921112336705</v>
      </c>
    </row>
    <row r="63" spans="1:5" x14ac:dyDescent="0.2">
      <c r="A63" s="3" t="s">
        <v>71</v>
      </c>
      <c r="B63" s="10">
        <v>0.25057839470998899</v>
      </c>
      <c r="C63" s="10">
        <v>0.50880398753310996</v>
      </c>
      <c r="D63" s="10">
        <v>0.11357199760532299</v>
      </c>
      <c r="E63" s="10">
        <v>0.50880398753310996</v>
      </c>
    </row>
    <row r="64" spans="1:5" x14ac:dyDescent="0.2">
      <c r="A64" s="3" t="s">
        <v>72</v>
      </c>
      <c r="B64" s="10">
        <v>0.46662959739320098</v>
      </c>
      <c r="C64" s="10">
        <v>0.67656884027079001</v>
      </c>
      <c r="D64" s="10">
        <v>0.34537612512017601</v>
      </c>
      <c r="E64" s="10">
        <v>0.67656884027079001</v>
      </c>
    </row>
    <row r="65" spans="1:5" x14ac:dyDescent="0.2">
      <c r="A65" s="3" t="s">
        <v>73</v>
      </c>
      <c r="B65" s="10">
        <v>0.964051415240328</v>
      </c>
      <c r="C65" s="10">
        <v>0.964051415240328</v>
      </c>
      <c r="D65" s="10">
        <v>0.96497440472923501</v>
      </c>
      <c r="E65" s="10">
        <v>0.964051415240328</v>
      </c>
    </row>
    <row r="66" spans="1:5" x14ac:dyDescent="0.2">
      <c r="A66" s="3" t="s">
        <v>74</v>
      </c>
      <c r="B66" s="10">
        <v>0.95831620720744604</v>
      </c>
      <c r="C66" s="10">
        <v>0.95507430802272697</v>
      </c>
      <c r="D66" s="10">
        <v>0.95507430802272697</v>
      </c>
      <c r="E66" s="10">
        <v>0.95507430802272697</v>
      </c>
    </row>
    <row r="67" spans="1:5" x14ac:dyDescent="0.2">
      <c r="A67" s="3" t="s">
        <v>75</v>
      </c>
      <c r="B67" s="10">
        <v>0.99198299960426595</v>
      </c>
      <c r="C67" s="10">
        <v>0.87730434786938805</v>
      </c>
      <c r="D67" s="10">
        <v>0.87730434786938805</v>
      </c>
      <c r="E67" s="10">
        <v>0.87730434786938805</v>
      </c>
    </row>
    <row r="68" spans="1:5" x14ac:dyDescent="0.2">
      <c r="A68" s="3" t="s">
        <v>76</v>
      </c>
      <c r="B68" s="10">
        <v>0.99966318431814205</v>
      </c>
      <c r="C68" s="10">
        <v>0.98127555400220601</v>
      </c>
      <c r="D68" s="10">
        <v>0.98127555400220601</v>
      </c>
      <c r="E68" s="10">
        <v>0.98127555400220601</v>
      </c>
    </row>
    <row r="69" spans="1:5" x14ac:dyDescent="0.2">
      <c r="A69" s="3" t="s">
        <v>77</v>
      </c>
      <c r="B69" s="10">
        <v>0.82296752903302595</v>
      </c>
      <c r="C69" s="10">
        <v>0.88097705249196201</v>
      </c>
      <c r="D69" s="10">
        <v>0.82296752903302595</v>
      </c>
      <c r="E69" s="10">
        <v>0.88097705249196201</v>
      </c>
    </row>
    <row r="70" spans="1:5" x14ac:dyDescent="0.2">
      <c r="A70" s="3" t="s">
        <v>78</v>
      </c>
      <c r="B70" s="10">
        <v>0.67468396970243805</v>
      </c>
      <c r="C70" s="10">
        <v>0.68178130880884102</v>
      </c>
      <c r="D70" s="10">
        <v>0.67439844594323395</v>
      </c>
      <c r="E70" s="10">
        <v>0.68178130880884102</v>
      </c>
    </row>
    <row r="71" spans="1:5" x14ac:dyDescent="0.2">
      <c r="A71" s="3" t="s">
        <v>80</v>
      </c>
      <c r="B71" s="10">
        <v>0.93358006709594599</v>
      </c>
      <c r="C71" s="10">
        <v>0.928813345367549</v>
      </c>
      <c r="D71" s="10">
        <v>0.97041886356141005</v>
      </c>
      <c r="E71" s="10">
        <v>0.92694639716968397</v>
      </c>
    </row>
    <row r="72" spans="1:5" x14ac:dyDescent="0.2">
      <c r="A72" s="3" t="s">
        <v>81</v>
      </c>
      <c r="B72" s="10">
        <v>0.71247090589377404</v>
      </c>
      <c r="C72" s="10">
        <v>0.81617097071467104</v>
      </c>
      <c r="D72" s="10">
        <v>0.68995944760273398</v>
      </c>
      <c r="E72" s="10">
        <v>0.81353370091710597</v>
      </c>
    </row>
    <row r="73" spans="1:5" x14ac:dyDescent="0.2">
      <c r="A73" s="3" t="s">
        <v>82</v>
      </c>
      <c r="B73" s="10">
        <v>0.91907542014978705</v>
      </c>
      <c r="C73" s="10">
        <v>0.92626886408846298</v>
      </c>
      <c r="D73" s="10">
        <v>0.91926921121462701</v>
      </c>
      <c r="E73" s="10">
        <v>0.92626886408846298</v>
      </c>
    </row>
    <row r="74" spans="1:5" x14ac:dyDescent="0.2">
      <c r="A74" s="3" t="s">
        <v>83</v>
      </c>
      <c r="B74" s="10">
        <v>0.57648268040675399</v>
      </c>
      <c r="C74" s="10">
        <v>0.783743121662825</v>
      </c>
      <c r="D74" s="10">
        <v>2.3581114096671501E-2</v>
      </c>
      <c r="E74" s="10">
        <v>0.78373387969814601</v>
      </c>
    </row>
    <row r="75" spans="1:5" x14ac:dyDescent="0.2">
      <c r="A75" s="3" t="s">
        <v>84</v>
      </c>
      <c r="B75" s="10">
        <v>0.86363399762953597</v>
      </c>
      <c r="C75" s="10">
        <v>0.91245516092244605</v>
      </c>
      <c r="D75" s="10">
        <v>0.86363399762953597</v>
      </c>
      <c r="E75" s="10">
        <v>0.91245516092244605</v>
      </c>
    </row>
    <row r="76" spans="1:5" x14ac:dyDescent="0.2">
      <c r="A76" s="3" t="s">
        <v>85</v>
      </c>
      <c r="B76" s="10">
        <v>0.93526206723780303</v>
      </c>
      <c r="C76" s="10">
        <v>0.93504762066583602</v>
      </c>
      <c r="D76" s="10">
        <v>0.93504629372262205</v>
      </c>
      <c r="E76" s="10">
        <v>0.93504762066583602</v>
      </c>
    </row>
    <row r="77" spans="1:5" x14ac:dyDescent="0.2">
      <c r="A77" s="3" t="s">
        <v>86</v>
      </c>
      <c r="B77" s="10">
        <v>0.69038381255681103</v>
      </c>
      <c r="C77" s="10">
        <v>0.74217558631562297</v>
      </c>
      <c r="D77" s="10">
        <v>0.69575735095221702</v>
      </c>
      <c r="E77" s="10">
        <v>0.74217558631562297</v>
      </c>
    </row>
    <row r="78" spans="1:5" x14ac:dyDescent="0.2">
      <c r="A78" s="3" t="s">
        <v>87</v>
      </c>
      <c r="B78" s="10">
        <v>0.85497026028803902</v>
      </c>
      <c r="C78" s="10">
        <v>0.89334049455216902</v>
      </c>
      <c r="D78" s="10">
        <v>0.41290290539142199</v>
      </c>
      <c r="E78" s="10">
        <v>0.89334049455216902</v>
      </c>
    </row>
    <row r="79" spans="1:5" x14ac:dyDescent="0.2">
      <c r="A79" s="3" t="s">
        <v>88</v>
      </c>
      <c r="B79" s="10">
        <v>0.98354659507943298</v>
      </c>
      <c r="C79" s="10">
        <v>0.98352818847759904</v>
      </c>
      <c r="D79" s="10">
        <v>0.99935447776082897</v>
      </c>
      <c r="E79" s="10">
        <v>0.98352818847759904</v>
      </c>
    </row>
    <row r="80" spans="1:5" x14ac:dyDescent="0.2">
      <c r="A80" s="3" t="s">
        <v>89</v>
      </c>
      <c r="B80" s="10">
        <v>0.87777406272664205</v>
      </c>
      <c r="C80" s="10">
        <v>0.91026366063479702</v>
      </c>
      <c r="D80" s="10">
        <v>0.87247530544083596</v>
      </c>
      <c r="E80" s="10">
        <v>0.90891045006697002</v>
      </c>
    </row>
    <row r="81" spans="1:5" x14ac:dyDescent="0.2">
      <c r="A81" s="3" t="s">
        <v>91</v>
      </c>
      <c r="B81" s="10">
        <v>0.91272678452989497</v>
      </c>
      <c r="C81" s="10">
        <v>0.91606937815864298</v>
      </c>
      <c r="D81" s="10">
        <v>0.97274780137725103</v>
      </c>
      <c r="E81" s="10">
        <v>0.916005671180534</v>
      </c>
    </row>
    <row r="82" spans="1:5" x14ac:dyDescent="0.2">
      <c r="A82" s="3" t="s">
        <v>92</v>
      </c>
      <c r="B82" s="10">
        <v>0.946900414310755</v>
      </c>
      <c r="C82" s="10">
        <v>0.93983975104968998</v>
      </c>
      <c r="D82" s="10">
        <v>0.95261544879680204</v>
      </c>
      <c r="E82" s="10">
        <v>0.93983975104968998</v>
      </c>
    </row>
    <row r="83" spans="1:5" x14ac:dyDescent="0.2">
      <c r="A83" s="3" t="s">
        <v>93</v>
      </c>
      <c r="B83" s="10">
        <v>0.87698461022694196</v>
      </c>
      <c r="C83" s="10">
        <v>0.87700511206754295</v>
      </c>
      <c r="D83" s="10">
        <v>0.99919398711902596</v>
      </c>
      <c r="E83" s="10">
        <v>0.87700511206754295</v>
      </c>
    </row>
    <row r="84" spans="1:5" x14ac:dyDescent="0.2">
      <c r="A84" s="3" t="s">
        <v>94</v>
      </c>
      <c r="B84" s="10">
        <v>0.24730313206041099</v>
      </c>
      <c r="C84" s="10">
        <v>0.91391252559263703</v>
      </c>
      <c r="D84" s="10">
        <v>0</v>
      </c>
      <c r="E84" s="10">
        <v>0.91391252559263703</v>
      </c>
    </row>
    <row r="85" spans="1:5" x14ac:dyDescent="0.2">
      <c r="A85" s="3" t="s">
        <v>95</v>
      </c>
      <c r="B85" s="10">
        <v>0.48453428008446398</v>
      </c>
      <c r="C85" s="10">
        <v>0.920288477451773</v>
      </c>
      <c r="D85" s="10">
        <v>3.7114049040109301E-3</v>
      </c>
      <c r="E85" s="10">
        <v>0.920288477451773</v>
      </c>
    </row>
    <row r="86" spans="1:5" x14ac:dyDescent="0.2">
      <c r="A86" s="3" t="s">
        <v>96</v>
      </c>
      <c r="B86" s="10">
        <v>7.0740361812974897E-2</v>
      </c>
      <c r="C86" s="10">
        <v>0.88840137031380995</v>
      </c>
      <c r="D86" s="10">
        <v>5.9295126758523399E-3</v>
      </c>
      <c r="E86" s="10">
        <v>0.88840137031380995</v>
      </c>
    </row>
    <row r="87" spans="1:5" x14ac:dyDescent="0.2">
      <c r="A87" s="3" t="s">
        <v>97</v>
      </c>
      <c r="B87" s="10">
        <v>0.28704522522948001</v>
      </c>
      <c r="C87" s="10">
        <v>0.78907343213185099</v>
      </c>
      <c r="D87" s="10">
        <v>2.8208020761617401E-2</v>
      </c>
      <c r="E87" s="10">
        <v>0.76899273370322296</v>
      </c>
    </row>
    <row r="88" spans="1:5" x14ac:dyDescent="0.2">
      <c r="A88" s="3" t="s">
        <v>98</v>
      </c>
      <c r="B88" s="10">
        <v>0.36540444361541002</v>
      </c>
      <c r="C88" s="10">
        <v>0.89261095101611498</v>
      </c>
      <c r="D88" s="10">
        <v>6.7405568718058202E-3</v>
      </c>
      <c r="E88" s="10">
        <v>0.89236442654310599</v>
      </c>
    </row>
    <row r="89" spans="1:5" x14ac:dyDescent="0.2">
      <c r="A89" s="3" t="s">
        <v>99</v>
      </c>
      <c r="B89" s="10">
        <v>0.23449751070752101</v>
      </c>
      <c r="C89" s="10">
        <v>0.93152695123926299</v>
      </c>
      <c r="D89" s="10">
        <v>5.1941902344975303E-3</v>
      </c>
      <c r="E89" s="10">
        <v>0.89124347861812903</v>
      </c>
    </row>
    <row r="90" spans="1:5" x14ac:dyDescent="0.2">
      <c r="A90" s="3" t="s">
        <v>100</v>
      </c>
      <c r="B90" s="10">
        <v>0.98402632598999196</v>
      </c>
      <c r="C90" s="10">
        <v>0.98575905164592903</v>
      </c>
      <c r="D90" s="10">
        <v>0.98402632598999196</v>
      </c>
      <c r="E90" s="10">
        <v>0.98575905164592903</v>
      </c>
    </row>
    <row r="91" spans="1:5" x14ac:dyDescent="0.2">
      <c r="A91" s="3" t="s">
        <v>102</v>
      </c>
      <c r="B91" s="10">
        <v>0.85294826814348901</v>
      </c>
      <c r="C91" s="10">
        <v>0.84867544265306405</v>
      </c>
      <c r="D91" s="10">
        <v>0.84946869973503503</v>
      </c>
      <c r="E91" s="10">
        <v>0.84867544265306405</v>
      </c>
    </row>
    <row r="92" spans="1:5" x14ac:dyDescent="0.2">
      <c r="A92" s="3" t="s">
        <v>103</v>
      </c>
      <c r="B92" s="10">
        <v>0.99084361131064602</v>
      </c>
      <c r="C92" s="10">
        <v>0.98323237384307505</v>
      </c>
      <c r="D92" s="10">
        <v>0.94956432422721004</v>
      </c>
      <c r="E92" s="10">
        <v>0.98323237384307505</v>
      </c>
    </row>
    <row r="93" spans="1:5" x14ac:dyDescent="0.2">
      <c r="A93" s="3" t="s">
        <v>104</v>
      </c>
      <c r="B93" s="10">
        <v>0.54441340530738203</v>
      </c>
      <c r="C93" s="10">
        <v>0.74216142096136095</v>
      </c>
      <c r="D93" s="10">
        <v>0.243579205212135</v>
      </c>
      <c r="E93" s="10">
        <v>0.74167970921613902</v>
      </c>
    </row>
    <row r="94" spans="1:5" x14ac:dyDescent="0.2">
      <c r="A94" s="3" t="s">
        <v>105</v>
      </c>
      <c r="B94" s="10">
        <v>0.91169950569285196</v>
      </c>
      <c r="C94" s="10">
        <v>0.91169950569285196</v>
      </c>
      <c r="D94" s="10">
        <v>0.91169950569285196</v>
      </c>
      <c r="E94" s="10">
        <v>0.91169950569285196</v>
      </c>
    </row>
    <row r="95" spans="1:5" x14ac:dyDescent="0.2">
      <c r="A95" s="3" t="s">
        <v>106</v>
      </c>
      <c r="B95" s="10">
        <v>0.17180563220683501</v>
      </c>
      <c r="C95" s="10">
        <v>0.39393238685930798</v>
      </c>
      <c r="D95" s="10">
        <v>1.3565949549556901E-3</v>
      </c>
      <c r="E95" s="10">
        <v>0.39360899733210297</v>
      </c>
    </row>
    <row r="96" spans="1:5" x14ac:dyDescent="0.2">
      <c r="A96" s="3" t="s">
        <v>107</v>
      </c>
      <c r="B96" s="10">
        <v>0.66098476790674998</v>
      </c>
      <c r="C96" s="10">
        <v>0.71994424620491804</v>
      </c>
      <c r="D96" s="10">
        <v>0.66106931544075498</v>
      </c>
      <c r="E96" s="10">
        <v>0.71994424620491804</v>
      </c>
    </row>
    <row r="97" spans="1:5" x14ac:dyDescent="0.2">
      <c r="A97" s="3" t="s">
        <v>108</v>
      </c>
      <c r="B97" s="10">
        <v>0.74044441370372305</v>
      </c>
      <c r="C97" s="10">
        <v>0.81509306966026196</v>
      </c>
      <c r="D97" s="10">
        <v>0.32576429036499299</v>
      </c>
      <c r="E97" s="10">
        <v>0.81509306966026196</v>
      </c>
    </row>
    <row r="98" spans="1:5" x14ac:dyDescent="0.2">
      <c r="A98" s="3" t="s">
        <v>109</v>
      </c>
      <c r="B98" s="10">
        <v>0.64196637813607604</v>
      </c>
      <c r="C98" s="10">
        <v>0.66939715148794499</v>
      </c>
      <c r="D98" s="10">
        <v>5.0381982939867398E-2</v>
      </c>
      <c r="E98" s="10">
        <v>0.66939715148794499</v>
      </c>
    </row>
    <row r="99" spans="1:5" x14ac:dyDescent="0.2">
      <c r="A99" s="3" t="s">
        <v>110</v>
      </c>
      <c r="B99" s="10">
        <v>0.99744126824757995</v>
      </c>
      <c r="C99" s="10">
        <v>0.97976058180260395</v>
      </c>
      <c r="D99" s="10">
        <v>0.99722894620273606</v>
      </c>
      <c r="E99" s="10">
        <v>0.97976058180260395</v>
      </c>
    </row>
    <row r="100" spans="1:5" x14ac:dyDescent="0.2">
      <c r="A100" s="3" t="s">
        <v>111</v>
      </c>
      <c r="B100" s="10">
        <v>0.97913248854593304</v>
      </c>
      <c r="C100" s="10">
        <v>0.97906625241412304</v>
      </c>
      <c r="D100" s="10">
        <v>0.97985719485856504</v>
      </c>
      <c r="E100" s="10">
        <v>0.97906625241412304</v>
      </c>
    </row>
    <row r="101" spans="1:5" x14ac:dyDescent="0.2">
      <c r="A101" s="3"/>
    </row>
  </sheetData>
  <mergeCells count="1">
    <mergeCell ref="A21:E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erical</vt:lpstr>
      <vt:lpstr>correlations</vt:lpstr>
      <vt:lpstr>Categor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Valencia</dc:creator>
  <cp:lastModifiedBy>Conti Luisa</cp:lastModifiedBy>
  <dcterms:created xsi:type="dcterms:W3CDTF">2019-07-25T08:25:45Z</dcterms:created>
  <dcterms:modified xsi:type="dcterms:W3CDTF">2022-06-14T16:02:38Z</dcterms:modified>
</cp:coreProperties>
</file>